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itri/Desktop/"/>
    </mc:Choice>
  </mc:AlternateContent>
  <xr:revisionPtr revIDLastSave="0" documentId="13_ncr:1_{662C71A1-8241-A943-9300-70C7AE7AB89D}" xr6:coauthVersionLast="47" xr6:coauthVersionMax="47" xr10:uidLastSave="{00000000-0000-0000-0000-000000000000}"/>
  <bookViews>
    <workbookView xWindow="-38320" yWindow="500" windowWidth="38320" windowHeight="21100" activeTab="1" xr2:uid="{3E68B73C-6490-204F-8096-5D7ED379CFA4}"/>
  </bookViews>
  <sheets>
    <sheet name="Fig 1" sheetId="1" r:id="rId1"/>
    <sheet name="Fig 2A" sheetId="2" r:id="rId2"/>
    <sheet name="Fig 2B" sheetId="20" r:id="rId3"/>
    <sheet name="Fig 3A" sheetId="3" r:id="rId4"/>
    <sheet name="Fig 3B" sheetId="21" r:id="rId5"/>
    <sheet name="Fig 4" sheetId="4" r:id="rId6"/>
    <sheet name="Fig 5A" sheetId="5" r:id="rId7"/>
    <sheet name="Fig 5B" sheetId="25" r:id="rId8"/>
    <sheet name="Fig 5C" sheetId="24" r:id="rId9"/>
    <sheet name="Fig 6" sheetId="6" r:id="rId10"/>
    <sheet name="Fig 7A-B" sheetId="7" r:id="rId11"/>
    <sheet name="Fig 7C" sheetId="19" r:id="rId12"/>
    <sheet name="Fig 8A-B" sheetId="8" r:id="rId13"/>
    <sheet name="Fig 8C" sheetId="26" r:id="rId14"/>
    <sheet name="Fig 9A-B" sheetId="9" r:id="rId15"/>
    <sheet name="Fig 9 C" sheetId="27" r:id="rId16"/>
    <sheet name="Fig 9 D" sheetId="28" r:id="rId17"/>
    <sheet name="Fig 10" sheetId="10" r:id="rId18"/>
    <sheet name="Fig S2" sheetId="12" r:id="rId19"/>
    <sheet name="Fig S4A" sheetId="22" r:id="rId20"/>
    <sheet name="Fig S4B" sheetId="23" r:id="rId21"/>
    <sheet name="Fig S5" sheetId="15" r:id="rId22"/>
    <sheet name="Fig S6" sheetId="1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2" l="1"/>
  <c r="E9" i="12"/>
  <c r="C10" i="12"/>
  <c r="C9" i="12"/>
</calcChain>
</file>

<file path=xl/sharedStrings.xml><?xml version="1.0" encoding="utf-8"?>
<sst xmlns="http://schemas.openxmlformats.org/spreadsheetml/2006/main" count="876" uniqueCount="130">
  <si>
    <t>MIL-S</t>
  </si>
  <si>
    <t>MIL-R</t>
  </si>
  <si>
    <t>1dpi</t>
  </si>
  <si>
    <t>1wpi</t>
  </si>
  <si>
    <t>2wpi</t>
  </si>
  <si>
    <t>3wpi</t>
  </si>
  <si>
    <t>6wpi</t>
  </si>
  <si>
    <t>Mean</t>
  </si>
  <si>
    <t>SD</t>
  </si>
  <si>
    <t>Total number of infected cells in the liver</t>
  </si>
  <si>
    <t>Day 1</t>
  </si>
  <si>
    <t>Day 7</t>
  </si>
  <si>
    <t>Day 21</t>
  </si>
  <si>
    <t>Total number of infected cells in the spleen</t>
  </si>
  <si>
    <t>Liver parasite burden (Giemsa)</t>
  </si>
  <si>
    <t>Spleen parasite burden (Giemsa)</t>
  </si>
  <si>
    <t>Monocytes</t>
  </si>
  <si>
    <t>Macrophages</t>
  </si>
  <si>
    <t>Neutrophils</t>
  </si>
  <si>
    <t>Dendritic Cells</t>
  </si>
  <si>
    <t>MIL-S Day 1</t>
  </si>
  <si>
    <t>MIL-R Day 1</t>
  </si>
  <si>
    <t>MIL-S Day 7</t>
  </si>
  <si>
    <t>MIL-R Day 7</t>
  </si>
  <si>
    <t>MIL-S Day 21</t>
  </si>
  <si>
    <t>MIL-R Day 21</t>
  </si>
  <si>
    <t>Liver Day 7</t>
  </si>
  <si>
    <t>Liver Day 21</t>
  </si>
  <si>
    <t>Control</t>
  </si>
  <si>
    <t>Experiment 1</t>
  </si>
  <si>
    <t>Experiment 2</t>
  </si>
  <si>
    <t>IFN-g</t>
  </si>
  <si>
    <t>TNF-a</t>
  </si>
  <si>
    <t>IL-10</t>
  </si>
  <si>
    <t>IL-1b</t>
  </si>
  <si>
    <t>/</t>
  </si>
  <si>
    <t>mean</t>
  </si>
  <si>
    <t>IFN-g+ cells in the liver</t>
  </si>
  <si>
    <t>NK</t>
  </si>
  <si>
    <t>NKT</t>
  </si>
  <si>
    <t>CD4</t>
  </si>
  <si>
    <t>CD8</t>
  </si>
  <si>
    <t>IFN-g+ cells in the spleen</t>
  </si>
  <si>
    <t>Day 4</t>
  </si>
  <si>
    <t>Day 11</t>
  </si>
  <si>
    <t>Day 14</t>
  </si>
  <si>
    <t>Day 28</t>
  </si>
  <si>
    <t>Liver parasite burden</t>
  </si>
  <si>
    <t>Spleen parasite burden</t>
  </si>
  <si>
    <t>BM parasite burden</t>
  </si>
  <si>
    <t>BALB/c</t>
  </si>
  <si>
    <t>Liver</t>
  </si>
  <si>
    <t>Spleen</t>
  </si>
  <si>
    <t>BM</t>
  </si>
  <si>
    <t>C57Bl/6</t>
  </si>
  <si>
    <t>8hpi</t>
  </si>
  <si>
    <t>16hpi</t>
  </si>
  <si>
    <t>24hpi</t>
  </si>
  <si>
    <t>4dpi</t>
  </si>
  <si>
    <t>NA</t>
  </si>
  <si>
    <t>2dpi</t>
  </si>
  <si>
    <t>3dpi</t>
  </si>
  <si>
    <t>5dpi</t>
  </si>
  <si>
    <t>7dpi</t>
  </si>
  <si>
    <t>11dpi</t>
  </si>
  <si>
    <t>14dpi</t>
  </si>
  <si>
    <t>21dpi</t>
  </si>
  <si>
    <t>28dpi</t>
  </si>
  <si>
    <t>Spleen 1dpi</t>
  </si>
  <si>
    <t>Liver 1dpi</t>
  </si>
  <si>
    <t>8h pi</t>
  </si>
  <si>
    <t>16h pi</t>
  </si>
  <si>
    <t>24h pi</t>
  </si>
  <si>
    <t>4d pi</t>
  </si>
  <si>
    <t>Pretreated MIL-R</t>
  </si>
  <si>
    <t>Culture 1</t>
  </si>
  <si>
    <t>Culture 2</t>
  </si>
  <si>
    <t>Culture 3</t>
  </si>
  <si>
    <t>replicate 1</t>
  </si>
  <si>
    <t>replicate 2</t>
  </si>
  <si>
    <t>replicate 3</t>
  </si>
  <si>
    <t>LIVER</t>
  </si>
  <si>
    <t>SPLEEN</t>
  </si>
  <si>
    <t>Total number of macrophages in the liver</t>
  </si>
  <si>
    <t>Total number of monocytes in the liver</t>
  </si>
  <si>
    <t>Total number of neutrophils in the liver</t>
  </si>
  <si>
    <t>Total number of dendritic cells in the liver</t>
  </si>
  <si>
    <t>% Monocytes</t>
  </si>
  <si>
    <t>% Macrophages</t>
  </si>
  <si>
    <t>% Neutrophils</t>
  </si>
  <si>
    <t>% Dendritic Cells</t>
  </si>
  <si>
    <t>% Unidentified Myeloid Cells</t>
  </si>
  <si>
    <t>MIL-S (pg/mL)</t>
  </si>
  <si>
    <t>MIL-R (pg/mL)</t>
  </si>
  <si>
    <t>MIL-S (#parasites/cell)</t>
  </si>
  <si>
    <t>MIL-R (#parasites/cell)</t>
  </si>
  <si>
    <t>MIL-S (average # amastigotes/cell)</t>
  </si>
  <si>
    <t>MIL-R (average # amastigotes/cell)</t>
  </si>
  <si>
    <t>MIL-S (RLU)</t>
  </si>
  <si>
    <t>MIL-R (RLU)</t>
  </si>
  <si>
    <t>MIL-S (# of cells)</t>
  </si>
  <si>
    <t>MIL-R (# of cells)</t>
  </si>
  <si>
    <t>% IFN-𝜸+ NK</t>
  </si>
  <si>
    <t>% IFN-𝜸+ NKT</t>
  </si>
  <si>
    <t>% IFN-𝜸+ CD4</t>
  </si>
  <si>
    <t>% IFN-𝜸+ CD8</t>
  </si>
  <si>
    <t>isotype control (RLU)</t>
  </si>
  <si>
    <t>anti-IFN-γ treated (RLU)</t>
  </si>
  <si>
    <t>anti-CD1d treated (RLU)</t>
  </si>
  <si>
    <t>IgG1 isotype control (RLU)</t>
  </si>
  <si>
    <t>IgG1 isotype control (pg/mL)</t>
  </si>
  <si>
    <t>Anti-CD1d treated (pg/mL)</t>
  </si>
  <si>
    <t>anti-Ly6G depletion (RLU)</t>
  </si>
  <si>
    <t>IgG2a isotype control (RLU)</t>
  </si>
  <si>
    <t>anti-Ly6G depletion (pg/mL)</t>
  </si>
  <si>
    <t>IgG2a isotype control (pg/mL)</t>
  </si>
  <si>
    <t>MIL-R control (RLU)</t>
  </si>
  <si>
    <t>MIL treated MIL-R (RLU)</t>
  </si>
  <si>
    <t>MIL treated MIL-R Infected (pg/mL)</t>
  </si>
  <si>
    <t>untreated (RLU)</t>
  </si>
  <si>
    <t>MIL treated (RLU)</t>
  </si>
  <si>
    <t>MIL-S (% dead)</t>
  </si>
  <si>
    <t>MIL-R (% dead)</t>
  </si>
  <si>
    <t>Total number of macrophages in the spleen</t>
  </si>
  <si>
    <t>Total number of dendritic cells in the spleen</t>
  </si>
  <si>
    <t>Total number of neutrophils in the spleen</t>
  </si>
  <si>
    <t>Total number of monocytes in the spleen</t>
  </si>
  <si>
    <t>MIL-S (2log(foldchange))</t>
  </si>
  <si>
    <t>MIL-R (2log(foldchange))</t>
  </si>
  <si>
    <t>anti-NK1.1 treated (R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i/>
      <sz val="12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9"/>
      <name val="Arial"/>
      <family val="2"/>
    </font>
    <font>
      <b/>
      <i/>
      <sz val="1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9" fillId="0" borderId="0" xfId="0" applyFont="1"/>
    <xf numFmtId="0" fontId="3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3" fillId="0" borderId="0" xfId="0" applyFont="1" applyAlignment="1">
      <alignment horizontal="center"/>
    </xf>
    <xf numFmtId="0" fontId="12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803D9-4FA6-B643-A77E-9AFE5655C060}">
  <dimension ref="A1:AJ26"/>
  <sheetViews>
    <sheetView zoomScale="190" zoomScaleNormal="190" workbookViewId="0"/>
  </sheetViews>
  <sheetFormatPr baseColWidth="10" defaultRowHeight="16" x14ac:dyDescent="0.2"/>
  <cols>
    <col min="1" max="1" width="8.5" customWidth="1"/>
    <col min="9" max="9" width="11.1640625" customWidth="1"/>
    <col min="15" max="15" width="12.6640625" customWidth="1"/>
    <col min="21" max="21" width="12.6640625" customWidth="1"/>
  </cols>
  <sheetData>
    <row r="1" spans="1:36" x14ac:dyDescent="0.2">
      <c r="A1" s="1" t="s">
        <v>50</v>
      </c>
      <c r="D1" s="1"/>
      <c r="E1" s="1"/>
      <c r="F1" s="1"/>
      <c r="G1" s="1"/>
      <c r="H1" s="1"/>
      <c r="J1" s="1"/>
      <c r="K1" s="1"/>
      <c r="L1" s="1"/>
      <c r="M1" s="1"/>
      <c r="N1" s="1"/>
      <c r="P1" s="1"/>
      <c r="Q1" s="1"/>
      <c r="R1" s="1"/>
      <c r="S1" s="1"/>
      <c r="T1" s="1"/>
      <c r="V1" s="1"/>
      <c r="W1" s="1"/>
      <c r="X1" s="1"/>
      <c r="Y1" s="1"/>
      <c r="Z1" s="1"/>
    </row>
    <row r="2" spans="1:36" x14ac:dyDescent="0.2">
      <c r="A2" s="1"/>
      <c r="B2" s="31" t="s">
        <v>8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1"/>
      <c r="N2" s="31" t="s">
        <v>82</v>
      </c>
      <c r="O2" s="31"/>
      <c r="P2" s="31"/>
      <c r="Q2" s="31"/>
      <c r="R2" s="31"/>
      <c r="S2" s="31"/>
      <c r="T2" s="31"/>
      <c r="U2" s="31"/>
      <c r="V2" s="31"/>
      <c r="W2" s="31"/>
      <c r="X2" s="31"/>
      <c r="Y2" s="1"/>
      <c r="Z2" s="31" t="s">
        <v>53</v>
      </c>
      <c r="AA2" s="31"/>
      <c r="AB2" s="31"/>
      <c r="AC2" s="31"/>
      <c r="AD2" s="31"/>
      <c r="AE2" s="31"/>
      <c r="AF2" s="31"/>
      <c r="AG2" s="31"/>
      <c r="AH2" s="31"/>
      <c r="AI2" s="31"/>
      <c r="AJ2" s="31"/>
    </row>
    <row r="3" spans="1:36" x14ac:dyDescent="0.2">
      <c r="B3" s="31" t="s">
        <v>98</v>
      </c>
      <c r="C3" s="31"/>
      <c r="D3" s="31"/>
      <c r="E3" s="1" t="s">
        <v>7</v>
      </c>
      <c r="F3" s="1" t="s">
        <v>8</v>
      </c>
      <c r="H3" s="31" t="s">
        <v>99</v>
      </c>
      <c r="I3" s="31"/>
      <c r="J3" s="31"/>
      <c r="K3" s="1" t="s">
        <v>7</v>
      </c>
      <c r="L3" s="1" t="s">
        <v>8</v>
      </c>
      <c r="N3" s="31" t="s">
        <v>98</v>
      </c>
      <c r="O3" s="31"/>
      <c r="P3" s="31"/>
      <c r="Q3" s="1" t="s">
        <v>7</v>
      </c>
      <c r="R3" s="1" t="s">
        <v>8</v>
      </c>
      <c r="T3" s="31" t="s">
        <v>99</v>
      </c>
      <c r="U3" s="31"/>
      <c r="V3" s="31"/>
      <c r="W3" s="1" t="s">
        <v>7</v>
      </c>
      <c r="X3" s="1" t="s">
        <v>8</v>
      </c>
      <c r="Z3" s="31" t="s">
        <v>98</v>
      </c>
      <c r="AA3" s="31"/>
      <c r="AB3" s="31"/>
      <c r="AC3" s="1" t="s">
        <v>7</v>
      </c>
      <c r="AD3" s="1" t="s">
        <v>8</v>
      </c>
      <c r="AF3" s="31" t="s">
        <v>99</v>
      </c>
      <c r="AG3" s="31"/>
      <c r="AH3" s="31"/>
      <c r="AI3" s="1" t="s">
        <v>7</v>
      </c>
      <c r="AJ3" s="1" t="s">
        <v>8</v>
      </c>
    </row>
    <row r="4" spans="1:36" x14ac:dyDescent="0.2">
      <c r="A4" s="1" t="s">
        <v>2</v>
      </c>
      <c r="B4" s="39">
        <v>638200</v>
      </c>
      <c r="C4" s="39">
        <v>787700</v>
      </c>
      <c r="D4" s="39">
        <v>655700</v>
      </c>
      <c r="E4" s="39">
        <v>693866.67</v>
      </c>
      <c r="F4" s="39">
        <v>81731.78</v>
      </c>
      <c r="G4" s="30"/>
      <c r="H4" s="39">
        <v>882600</v>
      </c>
      <c r="I4" s="39">
        <v>604200</v>
      </c>
      <c r="J4" s="39">
        <v>483400</v>
      </c>
      <c r="K4" s="39">
        <v>656733.32999999996</v>
      </c>
      <c r="L4" s="39">
        <v>204719.25</v>
      </c>
      <c r="M4" s="30"/>
      <c r="N4" s="39">
        <v>22630</v>
      </c>
      <c r="O4" s="39">
        <v>28260</v>
      </c>
      <c r="P4" s="39">
        <v>18820</v>
      </c>
      <c r="Q4" s="39">
        <v>23236.67</v>
      </c>
      <c r="R4" s="39">
        <v>4749.1499999999996</v>
      </c>
      <c r="S4" s="30"/>
      <c r="T4" s="39">
        <v>18940</v>
      </c>
      <c r="U4" s="39">
        <v>26590</v>
      </c>
      <c r="V4" s="39">
        <v>19570</v>
      </c>
      <c r="W4" s="39">
        <v>21700</v>
      </c>
      <c r="X4" s="39">
        <v>4246.5600000000004</v>
      </c>
      <c r="Y4" s="30"/>
      <c r="Z4" s="39">
        <v>33920</v>
      </c>
      <c r="AA4" s="39">
        <v>39450</v>
      </c>
      <c r="AB4" s="39">
        <v>25247</v>
      </c>
      <c r="AC4" s="39">
        <v>32872.33</v>
      </c>
      <c r="AD4" s="39">
        <v>7159.23</v>
      </c>
      <c r="AE4" s="30"/>
      <c r="AF4" s="39">
        <v>30370</v>
      </c>
      <c r="AG4" s="39">
        <v>37280</v>
      </c>
      <c r="AH4" s="39">
        <v>29650</v>
      </c>
      <c r="AI4" s="39">
        <v>32433.33</v>
      </c>
      <c r="AJ4" s="39">
        <v>4212.75</v>
      </c>
    </row>
    <row r="5" spans="1:36" x14ac:dyDescent="0.2">
      <c r="A5" s="1" t="s">
        <v>3</v>
      </c>
      <c r="B5" s="39">
        <v>833700</v>
      </c>
      <c r="C5" s="39">
        <v>741300</v>
      </c>
      <c r="D5" s="39">
        <v>485200</v>
      </c>
      <c r="E5" s="39">
        <v>686733.33</v>
      </c>
      <c r="F5" s="39">
        <v>180544.19</v>
      </c>
      <c r="G5" s="30"/>
      <c r="H5" s="39">
        <v>503300</v>
      </c>
      <c r="I5" s="39">
        <v>274900</v>
      </c>
      <c r="J5" s="39">
        <v>317600</v>
      </c>
      <c r="K5" s="39">
        <v>365266.67</v>
      </c>
      <c r="L5" s="39">
        <v>121431.97</v>
      </c>
      <c r="M5" s="30"/>
      <c r="N5" s="39">
        <v>15600</v>
      </c>
      <c r="O5" s="39">
        <v>16210</v>
      </c>
      <c r="P5" s="39">
        <v>15250</v>
      </c>
      <c r="Q5" s="39">
        <v>15686.67</v>
      </c>
      <c r="R5" s="39">
        <v>485.83</v>
      </c>
      <c r="S5" s="30"/>
      <c r="T5" s="39">
        <v>22250</v>
      </c>
      <c r="U5" s="39">
        <v>15370</v>
      </c>
      <c r="V5" s="39">
        <v>16060</v>
      </c>
      <c r="W5" s="39">
        <v>17893.330000000002</v>
      </c>
      <c r="X5" s="39">
        <v>3788.72</v>
      </c>
      <c r="Y5" s="30"/>
      <c r="Z5" s="39">
        <v>37860</v>
      </c>
      <c r="AA5" s="39">
        <v>37020</v>
      </c>
      <c r="AB5" s="39">
        <v>32350</v>
      </c>
      <c r="AC5" s="39">
        <v>35743.33</v>
      </c>
      <c r="AD5" s="39">
        <v>2968.57</v>
      </c>
      <c r="AE5" s="30"/>
      <c r="AF5" s="39">
        <v>29910</v>
      </c>
      <c r="AG5" s="39">
        <v>25121</v>
      </c>
      <c r="AH5" s="39">
        <v>24034</v>
      </c>
      <c r="AI5" s="39">
        <v>26355</v>
      </c>
      <c r="AJ5" s="39">
        <v>3126.33</v>
      </c>
    </row>
    <row r="6" spans="1:36" x14ac:dyDescent="0.2">
      <c r="A6" s="1" t="s">
        <v>4</v>
      </c>
      <c r="B6" s="39">
        <v>1852000</v>
      </c>
      <c r="C6" s="39">
        <v>1380000</v>
      </c>
      <c r="D6" s="39">
        <v>1089000</v>
      </c>
      <c r="E6" s="39">
        <v>1440333.33</v>
      </c>
      <c r="F6" s="39">
        <v>385061.47</v>
      </c>
      <c r="G6" s="30"/>
      <c r="H6" s="39">
        <v>571600</v>
      </c>
      <c r="I6" s="39">
        <v>282800</v>
      </c>
      <c r="J6" s="39">
        <v>264500</v>
      </c>
      <c r="K6" s="39">
        <v>372966.67</v>
      </c>
      <c r="L6" s="39">
        <v>172264.69</v>
      </c>
      <c r="M6" s="30"/>
      <c r="N6" s="39">
        <v>21290</v>
      </c>
      <c r="O6" s="39">
        <v>18190</v>
      </c>
      <c r="P6" s="39">
        <v>29820</v>
      </c>
      <c r="Q6" s="39">
        <v>23100</v>
      </c>
      <c r="R6" s="39">
        <v>6022.57</v>
      </c>
      <c r="S6" s="30"/>
      <c r="T6" s="39">
        <v>17180</v>
      </c>
      <c r="U6" s="39">
        <v>15650</v>
      </c>
      <c r="V6" s="39">
        <v>15410</v>
      </c>
      <c r="W6" s="39">
        <v>16080</v>
      </c>
      <c r="X6" s="39">
        <v>960.16</v>
      </c>
      <c r="Y6" s="30"/>
      <c r="Z6" s="39">
        <v>56100</v>
      </c>
      <c r="AA6" s="39">
        <v>61100</v>
      </c>
      <c r="AB6" s="39">
        <v>80010</v>
      </c>
      <c r="AC6" s="39">
        <v>65736.67</v>
      </c>
      <c r="AD6" s="39">
        <v>12611.35</v>
      </c>
      <c r="AE6" s="30"/>
      <c r="AF6" s="39">
        <v>30790</v>
      </c>
      <c r="AG6" s="39">
        <v>27113</v>
      </c>
      <c r="AH6" s="39">
        <v>27770</v>
      </c>
      <c r="AI6" s="39">
        <v>28557.67</v>
      </c>
      <c r="AJ6" s="39">
        <v>1960.97</v>
      </c>
    </row>
    <row r="7" spans="1:36" x14ac:dyDescent="0.2">
      <c r="A7" s="1" t="s">
        <v>5</v>
      </c>
      <c r="B7" s="39">
        <v>2631000</v>
      </c>
      <c r="C7" s="39">
        <v>2194000</v>
      </c>
      <c r="D7" s="39">
        <v>1331000</v>
      </c>
      <c r="E7" s="39">
        <v>2052000</v>
      </c>
      <c r="F7" s="39">
        <v>661530.80000000005</v>
      </c>
      <c r="G7" s="30"/>
      <c r="H7" s="39">
        <v>465300</v>
      </c>
      <c r="I7" s="39">
        <v>276800</v>
      </c>
      <c r="J7" s="39">
        <v>262200</v>
      </c>
      <c r="K7" s="39">
        <v>334766.67</v>
      </c>
      <c r="L7" s="39">
        <v>113280.64</v>
      </c>
      <c r="M7" s="30"/>
      <c r="N7" s="39">
        <v>19560</v>
      </c>
      <c r="O7" s="39">
        <v>24040</v>
      </c>
      <c r="P7" s="39">
        <v>23060</v>
      </c>
      <c r="Q7" s="39">
        <v>22220</v>
      </c>
      <c r="R7" s="39">
        <v>2355.16</v>
      </c>
      <c r="S7" s="30"/>
      <c r="T7" s="39">
        <v>19350</v>
      </c>
      <c r="U7" s="39">
        <v>16840</v>
      </c>
      <c r="V7" s="39">
        <v>20170</v>
      </c>
      <c r="W7" s="39">
        <v>18786.669999999998</v>
      </c>
      <c r="X7" s="39">
        <v>1735</v>
      </c>
      <c r="Y7" s="30"/>
      <c r="Z7" s="39">
        <v>66720</v>
      </c>
      <c r="AA7" s="39">
        <v>100010</v>
      </c>
      <c r="AB7" s="39">
        <v>100000</v>
      </c>
      <c r="AC7" s="39">
        <v>88910</v>
      </c>
      <c r="AD7" s="39">
        <v>19217.099999999999</v>
      </c>
      <c r="AE7" s="30"/>
      <c r="AF7" s="39">
        <v>31830</v>
      </c>
      <c r="AG7" s="39">
        <v>22896</v>
      </c>
      <c r="AH7" s="39">
        <v>19456</v>
      </c>
      <c r="AI7" s="39">
        <v>24727.33</v>
      </c>
      <c r="AJ7" s="39">
        <v>6387.04</v>
      </c>
    </row>
    <row r="8" spans="1:36" x14ac:dyDescent="0.2">
      <c r="A8" s="1" t="s">
        <v>6</v>
      </c>
      <c r="B8" s="39">
        <v>2358000</v>
      </c>
      <c r="C8" s="39">
        <v>1215000</v>
      </c>
      <c r="D8" s="39">
        <v>990700</v>
      </c>
      <c r="E8" s="39">
        <v>1521233.33</v>
      </c>
      <c r="F8" s="39">
        <v>733288.12</v>
      </c>
      <c r="G8" s="30"/>
      <c r="H8" s="39">
        <v>218100</v>
      </c>
      <c r="I8" s="39">
        <v>184300</v>
      </c>
      <c r="J8" s="39">
        <v>193200</v>
      </c>
      <c r="K8" s="39">
        <v>198533.33</v>
      </c>
      <c r="L8" s="39">
        <v>17519.8</v>
      </c>
      <c r="M8" s="30"/>
      <c r="N8" s="39">
        <v>34250</v>
      </c>
      <c r="O8" s="39">
        <v>311500</v>
      </c>
      <c r="P8" s="39">
        <v>50160</v>
      </c>
      <c r="Q8" s="39">
        <v>131970</v>
      </c>
      <c r="R8" s="39">
        <v>155680.92000000001</v>
      </c>
      <c r="S8" s="30"/>
      <c r="T8" s="39">
        <v>16480</v>
      </c>
      <c r="U8" s="39">
        <v>16840</v>
      </c>
      <c r="V8" s="39">
        <v>15980</v>
      </c>
      <c r="W8" s="39">
        <v>16433.330000000002</v>
      </c>
      <c r="X8" s="39">
        <v>431.9</v>
      </c>
      <c r="Y8" s="30"/>
      <c r="Z8" s="39">
        <v>155360</v>
      </c>
      <c r="AA8" s="39">
        <v>201330</v>
      </c>
      <c r="AB8" s="39">
        <v>205160</v>
      </c>
      <c r="AC8" s="39">
        <v>187283.33</v>
      </c>
      <c r="AD8" s="39">
        <v>27712.66</v>
      </c>
      <c r="AE8" s="30"/>
      <c r="AF8" s="39">
        <v>26610</v>
      </c>
      <c r="AG8" s="39">
        <v>24564</v>
      </c>
      <c r="AH8" s="39">
        <v>24084</v>
      </c>
      <c r="AI8" s="39">
        <v>25086</v>
      </c>
      <c r="AJ8" s="39">
        <v>1341.47</v>
      </c>
    </row>
    <row r="11" spans="1:36" x14ac:dyDescent="0.2">
      <c r="A11" s="1" t="s">
        <v>54</v>
      </c>
      <c r="D11" s="1"/>
      <c r="E11" s="1"/>
      <c r="F11" s="1"/>
      <c r="G11" s="1"/>
      <c r="H11" s="1"/>
      <c r="J11" s="1"/>
      <c r="K11" s="1"/>
      <c r="L11" s="1"/>
      <c r="M11" s="1"/>
      <c r="N11" s="1"/>
      <c r="P11" s="1"/>
      <c r="Q11" s="1"/>
      <c r="R11" s="1"/>
      <c r="S11" s="1"/>
      <c r="T11" s="1"/>
      <c r="V11" s="1"/>
      <c r="W11" s="1"/>
      <c r="X11" s="1"/>
      <c r="Y11" s="1"/>
      <c r="Z11" s="1"/>
    </row>
    <row r="12" spans="1:36" x14ac:dyDescent="0.2">
      <c r="A12" s="1"/>
      <c r="B12" s="31" t="s">
        <v>81</v>
      </c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1"/>
      <c r="N12" s="31" t="s">
        <v>82</v>
      </c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1"/>
      <c r="Z12" s="31" t="s">
        <v>53</v>
      </c>
      <c r="AA12" s="31"/>
      <c r="AB12" s="31"/>
      <c r="AC12" s="31"/>
      <c r="AD12" s="31"/>
      <c r="AE12" s="31"/>
      <c r="AF12" s="31"/>
      <c r="AG12" s="31"/>
      <c r="AH12" s="31"/>
      <c r="AI12" s="31"/>
      <c r="AJ12" s="31"/>
    </row>
    <row r="13" spans="1:36" x14ac:dyDescent="0.2">
      <c r="B13" s="31" t="s">
        <v>98</v>
      </c>
      <c r="C13" s="31"/>
      <c r="D13" s="31"/>
      <c r="E13" s="1" t="s">
        <v>7</v>
      </c>
      <c r="F13" s="1" t="s">
        <v>8</v>
      </c>
      <c r="H13" s="31" t="s">
        <v>99</v>
      </c>
      <c r="I13" s="31"/>
      <c r="J13" s="31"/>
      <c r="K13" s="1" t="s">
        <v>7</v>
      </c>
      <c r="L13" s="1" t="s">
        <v>8</v>
      </c>
      <c r="N13" s="31" t="s">
        <v>98</v>
      </c>
      <c r="O13" s="31"/>
      <c r="P13" s="31"/>
      <c r="Q13" s="1" t="s">
        <v>7</v>
      </c>
      <c r="R13" s="1" t="s">
        <v>8</v>
      </c>
      <c r="T13" s="31" t="s">
        <v>99</v>
      </c>
      <c r="U13" s="31"/>
      <c r="V13" s="31"/>
      <c r="W13" s="1" t="s">
        <v>7</v>
      </c>
      <c r="X13" s="1" t="s">
        <v>8</v>
      </c>
      <c r="Z13" s="31" t="s">
        <v>98</v>
      </c>
      <c r="AA13" s="31"/>
      <c r="AB13" s="31"/>
      <c r="AC13" s="1" t="s">
        <v>7</v>
      </c>
      <c r="AD13" s="1" t="s">
        <v>8</v>
      </c>
      <c r="AF13" s="31" t="s">
        <v>99</v>
      </c>
      <c r="AG13" s="31"/>
      <c r="AH13" s="31"/>
      <c r="AI13" s="1" t="s">
        <v>7</v>
      </c>
      <c r="AJ13" s="1" t="s">
        <v>8</v>
      </c>
    </row>
    <row r="14" spans="1:36" x14ac:dyDescent="0.2">
      <c r="A14" s="1" t="s">
        <v>2</v>
      </c>
      <c r="B14" s="39">
        <v>150333</v>
      </c>
      <c r="C14" s="39">
        <v>105100</v>
      </c>
      <c r="D14" s="39">
        <v>150500</v>
      </c>
      <c r="E14" s="39">
        <v>135311</v>
      </c>
      <c r="F14" s="39">
        <v>26163.63</v>
      </c>
      <c r="G14" s="30"/>
      <c r="H14" s="39">
        <v>64567</v>
      </c>
      <c r="I14" s="39">
        <v>31080</v>
      </c>
      <c r="J14" s="39">
        <v>32003</v>
      </c>
      <c r="K14" s="39">
        <v>42550</v>
      </c>
      <c r="L14" s="39">
        <v>19072.87</v>
      </c>
      <c r="M14" s="30"/>
      <c r="N14" s="39">
        <v>1789</v>
      </c>
      <c r="O14" s="39">
        <v>1700.6</v>
      </c>
      <c r="P14" s="39">
        <v>26545</v>
      </c>
      <c r="Q14" s="39">
        <v>10011.530000000001</v>
      </c>
      <c r="R14" s="39">
        <v>14318.47</v>
      </c>
      <c r="S14" s="30"/>
      <c r="T14" s="39">
        <v>1817</v>
      </c>
      <c r="U14" s="39">
        <v>1200</v>
      </c>
      <c r="V14" s="39">
        <v>2642</v>
      </c>
      <c r="W14" s="39">
        <v>1886.33</v>
      </c>
      <c r="X14" s="39">
        <v>723.5</v>
      </c>
      <c r="Y14" s="30"/>
      <c r="Z14" s="39">
        <v>6677</v>
      </c>
      <c r="AA14" s="39">
        <v>5938</v>
      </c>
      <c r="AB14" s="39">
        <v>7699</v>
      </c>
      <c r="AC14" s="39">
        <v>6771.33</v>
      </c>
      <c r="AD14" s="39">
        <v>884.28</v>
      </c>
      <c r="AE14" s="30"/>
      <c r="AF14" s="39">
        <v>11027</v>
      </c>
      <c r="AG14" s="39">
        <v>1794</v>
      </c>
      <c r="AH14" s="39">
        <v>8385</v>
      </c>
      <c r="AI14" s="39">
        <v>7068.67</v>
      </c>
      <c r="AJ14" s="39">
        <v>4755.17</v>
      </c>
    </row>
    <row r="15" spans="1:36" x14ac:dyDescent="0.2">
      <c r="A15" s="1" t="s">
        <v>3</v>
      </c>
      <c r="B15" s="39">
        <v>164700</v>
      </c>
      <c r="C15" s="39">
        <v>46610</v>
      </c>
      <c r="D15" s="39">
        <v>65640</v>
      </c>
      <c r="E15" s="39">
        <v>92316.67</v>
      </c>
      <c r="F15" s="39">
        <v>63403.83</v>
      </c>
      <c r="G15" s="30"/>
      <c r="H15" s="39">
        <v>34780</v>
      </c>
      <c r="I15" s="39">
        <v>18360</v>
      </c>
      <c r="J15" s="39">
        <v>34270</v>
      </c>
      <c r="K15" s="39">
        <v>29136.67</v>
      </c>
      <c r="L15" s="39">
        <v>9336.35</v>
      </c>
      <c r="M15" s="30"/>
      <c r="N15" s="39">
        <v>2101</v>
      </c>
      <c r="O15" s="39">
        <v>3657</v>
      </c>
      <c r="P15" s="39">
        <v>1285</v>
      </c>
      <c r="Q15" s="39">
        <v>2347.67</v>
      </c>
      <c r="R15" s="39">
        <v>1205.08</v>
      </c>
      <c r="S15" s="30"/>
      <c r="T15" s="39">
        <v>1468</v>
      </c>
      <c r="U15" s="39">
        <v>1530</v>
      </c>
      <c r="V15" s="39">
        <v>1969</v>
      </c>
      <c r="W15" s="39">
        <v>1655.67</v>
      </c>
      <c r="X15" s="39">
        <v>273.12</v>
      </c>
      <c r="Y15" s="30"/>
      <c r="Z15" s="39">
        <v>8230</v>
      </c>
      <c r="AA15" s="39">
        <v>3382</v>
      </c>
      <c r="AB15" s="39">
        <v>8110</v>
      </c>
      <c r="AC15" s="39">
        <v>6574</v>
      </c>
      <c r="AD15" s="39">
        <v>2765</v>
      </c>
      <c r="AE15" s="30"/>
      <c r="AF15" s="39">
        <v>1770.9</v>
      </c>
      <c r="AG15" s="39">
        <v>2420</v>
      </c>
      <c r="AH15" s="39">
        <v>2500.9</v>
      </c>
      <c r="AI15" s="39">
        <v>2230.6</v>
      </c>
      <c r="AJ15" s="39">
        <v>400.16</v>
      </c>
    </row>
    <row r="16" spans="1:36" x14ac:dyDescent="0.2">
      <c r="A16" s="1" t="s">
        <v>4</v>
      </c>
      <c r="B16" s="39">
        <v>135200</v>
      </c>
      <c r="C16" s="39">
        <v>126400</v>
      </c>
      <c r="D16" s="39">
        <v>392400</v>
      </c>
      <c r="E16" s="39">
        <v>218000</v>
      </c>
      <c r="F16" s="39">
        <v>151098.91</v>
      </c>
      <c r="G16" s="30"/>
      <c r="H16" s="39">
        <v>4951</v>
      </c>
      <c r="I16" s="39">
        <v>6975</v>
      </c>
      <c r="J16" s="39">
        <v>17750</v>
      </c>
      <c r="K16" s="39">
        <v>9892</v>
      </c>
      <c r="L16" s="39">
        <v>6880.06</v>
      </c>
      <c r="M16" s="30"/>
      <c r="N16" s="39">
        <v>4560</v>
      </c>
      <c r="O16" s="39">
        <v>1348</v>
      </c>
      <c r="P16" s="39">
        <v>7144</v>
      </c>
      <c r="Q16" s="39">
        <v>4350.67</v>
      </c>
      <c r="R16" s="39">
        <v>2903.66</v>
      </c>
      <c r="S16" s="30"/>
      <c r="T16" s="39">
        <v>1234</v>
      </c>
      <c r="U16" s="39">
        <v>1769</v>
      </c>
      <c r="V16" s="39">
        <v>1863</v>
      </c>
      <c r="W16" s="39">
        <v>1622</v>
      </c>
      <c r="X16" s="39">
        <v>339.29</v>
      </c>
      <c r="Y16" s="30"/>
      <c r="Z16" s="39">
        <v>13592</v>
      </c>
      <c r="AA16" s="39">
        <v>3013.4</v>
      </c>
      <c r="AB16" s="39">
        <v>39938</v>
      </c>
      <c r="AC16" s="39">
        <v>18847.8</v>
      </c>
      <c r="AD16" s="39">
        <v>19015.099999999999</v>
      </c>
      <c r="AE16" s="30"/>
      <c r="AF16" s="39">
        <v>1838.9</v>
      </c>
      <c r="AG16" s="39">
        <v>1995.7</v>
      </c>
      <c r="AH16" s="39">
        <v>3398</v>
      </c>
      <c r="AI16" s="39">
        <v>2410.87</v>
      </c>
      <c r="AJ16" s="39">
        <v>858.47</v>
      </c>
    </row>
    <row r="17" spans="1:36" x14ac:dyDescent="0.2">
      <c r="A17" s="1" t="s">
        <v>5</v>
      </c>
      <c r="B17" s="39">
        <v>616000</v>
      </c>
      <c r="C17" s="39">
        <v>110800</v>
      </c>
      <c r="D17" s="39">
        <v>827800</v>
      </c>
      <c r="E17" s="39">
        <v>518200</v>
      </c>
      <c r="F17" s="39">
        <v>368369.22</v>
      </c>
      <c r="G17" s="30"/>
      <c r="H17" s="39">
        <v>18880</v>
      </c>
      <c r="I17" s="39">
        <v>20920</v>
      </c>
      <c r="J17" s="39">
        <v>21870</v>
      </c>
      <c r="K17" s="39">
        <v>20556.669999999998</v>
      </c>
      <c r="L17" s="39">
        <v>1527.75</v>
      </c>
      <c r="M17" s="30"/>
      <c r="N17" s="39">
        <v>3334</v>
      </c>
      <c r="O17" s="39">
        <v>1612</v>
      </c>
      <c r="P17" s="39">
        <v>3669</v>
      </c>
      <c r="Q17" s="39">
        <v>2871.67</v>
      </c>
      <c r="R17" s="39">
        <v>1103.69</v>
      </c>
      <c r="S17" s="30"/>
      <c r="T17" s="39">
        <v>1156</v>
      </c>
      <c r="U17" s="39">
        <v>1684</v>
      </c>
      <c r="V17" s="39">
        <v>1565</v>
      </c>
      <c r="W17" s="39">
        <v>1468.33</v>
      </c>
      <c r="X17" s="39">
        <v>276.95999999999998</v>
      </c>
      <c r="Y17" s="30"/>
      <c r="Z17" s="39">
        <v>126950</v>
      </c>
      <c r="AA17" s="39">
        <v>50060</v>
      </c>
      <c r="AB17" s="39">
        <v>70070</v>
      </c>
      <c r="AC17" s="39">
        <v>82360</v>
      </c>
      <c r="AD17" s="39">
        <v>39891.120000000003</v>
      </c>
      <c r="AE17" s="30"/>
      <c r="AF17" s="39">
        <v>2094.6999999999998</v>
      </c>
      <c r="AG17" s="39">
        <v>2622</v>
      </c>
      <c r="AH17" s="39">
        <v>2656</v>
      </c>
      <c r="AI17" s="39">
        <v>2457.5700000000002</v>
      </c>
      <c r="AJ17" s="39">
        <v>314.70999999999998</v>
      </c>
    </row>
    <row r="18" spans="1:36" x14ac:dyDescent="0.2">
      <c r="A18" s="1" t="s">
        <v>6</v>
      </c>
      <c r="B18" s="39">
        <v>20430</v>
      </c>
      <c r="C18" s="39">
        <v>27190</v>
      </c>
      <c r="D18" s="39">
        <v>40480</v>
      </c>
      <c r="E18" s="39">
        <v>29366.67</v>
      </c>
      <c r="F18" s="39">
        <v>10200.69</v>
      </c>
      <c r="G18" s="30"/>
      <c r="H18" s="39">
        <v>8231</v>
      </c>
      <c r="I18" s="39">
        <v>6767</v>
      </c>
      <c r="J18" s="39">
        <v>9493</v>
      </c>
      <c r="K18" s="39">
        <v>8163.67</v>
      </c>
      <c r="L18" s="39">
        <v>1364.25</v>
      </c>
      <c r="M18" s="30"/>
      <c r="N18" s="39">
        <v>3215</v>
      </c>
      <c r="O18" s="39">
        <v>3097</v>
      </c>
      <c r="P18" s="39">
        <v>2070</v>
      </c>
      <c r="Q18" s="39">
        <v>2794</v>
      </c>
      <c r="R18" s="39">
        <v>629.77</v>
      </c>
      <c r="S18" s="30"/>
      <c r="T18" s="39">
        <v>1231</v>
      </c>
      <c r="U18" s="39">
        <v>1092</v>
      </c>
      <c r="V18" s="39">
        <v>963.6</v>
      </c>
      <c r="W18" s="39">
        <v>1095.53</v>
      </c>
      <c r="X18" s="39">
        <v>133.74</v>
      </c>
      <c r="Y18" s="30"/>
      <c r="Z18" s="39">
        <v>2929</v>
      </c>
      <c r="AA18" s="39">
        <v>2778</v>
      </c>
      <c r="AB18" s="39">
        <v>5442</v>
      </c>
      <c r="AC18" s="39">
        <v>3716.33</v>
      </c>
      <c r="AD18" s="39">
        <v>1496.38</v>
      </c>
      <c r="AE18" s="30"/>
      <c r="AF18" s="39">
        <v>2128.3000000000002</v>
      </c>
      <c r="AG18" s="39">
        <v>2026.6</v>
      </c>
      <c r="AH18" s="39">
        <v>1736.2</v>
      </c>
      <c r="AI18" s="39">
        <v>1963.7</v>
      </c>
      <c r="AJ18" s="39">
        <v>203.48</v>
      </c>
    </row>
    <row r="22" spans="1:36" x14ac:dyDescent="0.2">
      <c r="A22" s="1"/>
      <c r="D22" s="2"/>
      <c r="E22" s="2"/>
      <c r="F22" s="2"/>
      <c r="AB22" s="2"/>
      <c r="AC22" s="2"/>
      <c r="AD22" s="2"/>
    </row>
    <row r="23" spans="1:36" x14ac:dyDescent="0.2">
      <c r="A23" s="1"/>
      <c r="D23" s="2"/>
      <c r="E23" s="2"/>
      <c r="F23" s="2"/>
      <c r="AB23" s="2"/>
      <c r="AC23" s="2"/>
      <c r="AD23" s="2"/>
    </row>
    <row r="24" spans="1:36" x14ac:dyDescent="0.2">
      <c r="A24" s="1"/>
      <c r="D24" s="2"/>
      <c r="E24" s="2"/>
      <c r="F24" s="2"/>
      <c r="AB24" s="2"/>
      <c r="AC24" s="2"/>
      <c r="AD24" s="2"/>
    </row>
    <row r="25" spans="1:36" x14ac:dyDescent="0.2">
      <c r="A25" s="1"/>
      <c r="D25" s="2"/>
      <c r="E25" s="2"/>
      <c r="F25" s="2"/>
      <c r="AB25" s="2"/>
      <c r="AC25" s="2"/>
      <c r="AD25" s="2"/>
    </row>
    <row r="26" spans="1:36" x14ac:dyDescent="0.2">
      <c r="A26" s="1"/>
      <c r="D26" s="2"/>
      <c r="E26" s="2"/>
      <c r="F26" s="2"/>
      <c r="AB26" s="2"/>
      <c r="AC26" s="2"/>
      <c r="AD26" s="2"/>
    </row>
  </sheetData>
  <mergeCells count="18">
    <mergeCell ref="H3:J3"/>
    <mergeCell ref="N3:P3"/>
    <mergeCell ref="T3:V3"/>
    <mergeCell ref="Z3:AB3"/>
    <mergeCell ref="B2:L2"/>
    <mergeCell ref="B12:L12"/>
    <mergeCell ref="Z13:AB13"/>
    <mergeCell ref="N2:X2"/>
    <mergeCell ref="N12:X12"/>
    <mergeCell ref="Z2:AJ2"/>
    <mergeCell ref="Z12:AJ12"/>
    <mergeCell ref="B13:D13"/>
    <mergeCell ref="H13:J13"/>
    <mergeCell ref="N13:P13"/>
    <mergeCell ref="T13:V13"/>
    <mergeCell ref="AF13:AH13"/>
    <mergeCell ref="AF3:AH3"/>
    <mergeCell ref="B3:D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17759-0208-124D-B051-3E03444F6836}">
  <dimension ref="A1:T26"/>
  <sheetViews>
    <sheetView topLeftCell="A9" zoomScale="190" zoomScaleNormal="190" workbookViewId="0">
      <selection activeCell="L21" activeCellId="3" sqref="B12:F17 B21:F26 H12:L17 H21:L26"/>
    </sheetView>
  </sheetViews>
  <sheetFormatPr baseColWidth="10" defaultRowHeight="16" x14ac:dyDescent="0.2"/>
  <sheetData>
    <row r="1" spans="1:20" x14ac:dyDescent="0.2">
      <c r="A1" s="31" t="s">
        <v>4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20" s="1" customFormat="1" x14ac:dyDescent="0.2">
      <c r="B2" s="32" t="s">
        <v>106</v>
      </c>
      <c r="C2" s="32"/>
      <c r="D2" s="32"/>
      <c r="E2" s="29" t="s">
        <v>7</v>
      </c>
      <c r="F2" s="29" t="s">
        <v>8</v>
      </c>
      <c r="G2" s="29"/>
      <c r="H2" s="32" t="s">
        <v>107</v>
      </c>
      <c r="I2" s="32"/>
      <c r="J2" s="32"/>
      <c r="K2" s="29" t="s">
        <v>7</v>
      </c>
      <c r="L2" s="29" t="s">
        <v>8</v>
      </c>
    </row>
    <row r="3" spans="1:20" x14ac:dyDescent="0.2">
      <c r="A3" s="6" t="s">
        <v>10</v>
      </c>
      <c r="B3" s="2">
        <v>952200</v>
      </c>
      <c r="C3" s="2">
        <v>843900</v>
      </c>
      <c r="D3" s="2">
        <v>735000</v>
      </c>
      <c r="E3" s="2">
        <v>843700</v>
      </c>
      <c r="F3" s="2">
        <v>108600.13812145899</v>
      </c>
      <c r="G3" s="2"/>
      <c r="H3" s="2">
        <v>1435000</v>
      </c>
      <c r="I3" s="2">
        <v>1074000</v>
      </c>
      <c r="J3" s="2">
        <v>594800</v>
      </c>
      <c r="K3" s="2">
        <v>1034600</v>
      </c>
      <c r="L3" s="2">
        <v>421483.42790672102</v>
      </c>
    </row>
    <row r="4" spans="1:20" x14ac:dyDescent="0.2">
      <c r="A4" s="6" t="s">
        <v>43</v>
      </c>
      <c r="B4" s="2">
        <v>399400</v>
      </c>
      <c r="C4" s="2">
        <v>318900</v>
      </c>
      <c r="D4" s="2">
        <v>212800</v>
      </c>
      <c r="E4" s="2">
        <v>310366.66666666698</v>
      </c>
      <c r="F4" s="2">
        <v>93592.218337494996</v>
      </c>
      <c r="G4" s="2"/>
      <c r="H4" s="2">
        <v>658400</v>
      </c>
      <c r="I4" s="2">
        <v>396700</v>
      </c>
      <c r="J4" s="2">
        <v>337000</v>
      </c>
      <c r="K4" s="2">
        <v>464033.33333333302</v>
      </c>
      <c r="L4" s="2">
        <v>170952.69326142099</v>
      </c>
    </row>
    <row r="5" spans="1:20" x14ac:dyDescent="0.2">
      <c r="A5" s="6" t="s">
        <v>11</v>
      </c>
      <c r="B5" s="2">
        <v>235100</v>
      </c>
      <c r="C5" s="2">
        <v>187400</v>
      </c>
      <c r="D5" s="2">
        <v>162600</v>
      </c>
      <c r="E5" s="2">
        <v>195033.33333333299</v>
      </c>
      <c r="F5" s="2">
        <v>36847.840280447002</v>
      </c>
      <c r="G5" s="2"/>
      <c r="H5" s="2">
        <v>341600</v>
      </c>
      <c r="I5" s="2">
        <v>313800</v>
      </c>
      <c r="J5" s="2">
        <v>292000</v>
      </c>
      <c r="K5" s="2">
        <v>315800</v>
      </c>
      <c r="L5" s="2">
        <v>24860.410294281101</v>
      </c>
    </row>
    <row r="6" spans="1:20" x14ac:dyDescent="0.2">
      <c r="A6" s="6" t="s">
        <v>44</v>
      </c>
      <c r="B6" s="2">
        <v>120500</v>
      </c>
      <c r="C6" s="2">
        <v>105100</v>
      </c>
      <c r="D6" s="2">
        <v>106000</v>
      </c>
      <c r="E6" s="2">
        <v>110533.33333333299</v>
      </c>
      <c r="F6" s="2">
        <v>8643.1090085300493</v>
      </c>
      <c r="G6" s="2"/>
      <c r="H6" s="2">
        <v>378300</v>
      </c>
      <c r="I6" s="2">
        <v>191900</v>
      </c>
      <c r="J6" s="2">
        <v>229400</v>
      </c>
      <c r="K6" s="2">
        <v>266533.33333333302</v>
      </c>
      <c r="L6" s="2">
        <v>98592.105836792703</v>
      </c>
    </row>
    <row r="7" spans="1:20" x14ac:dyDescent="0.2">
      <c r="A7" s="6" t="s">
        <v>45</v>
      </c>
      <c r="B7" s="2">
        <v>141400</v>
      </c>
      <c r="C7" s="2">
        <v>102200</v>
      </c>
      <c r="D7" s="2">
        <v>108600</v>
      </c>
      <c r="E7" s="2">
        <v>117400</v>
      </c>
      <c r="F7" s="2">
        <v>21029.503084951899</v>
      </c>
      <c r="G7" s="2"/>
      <c r="H7" s="2">
        <v>272300</v>
      </c>
      <c r="I7" s="2">
        <v>205400</v>
      </c>
      <c r="J7" s="2">
        <v>355400</v>
      </c>
      <c r="K7" s="2">
        <v>277700</v>
      </c>
      <c r="L7" s="2">
        <v>75145.658557231407</v>
      </c>
    </row>
    <row r="8" spans="1:20" x14ac:dyDescent="0.2">
      <c r="A8" s="6" t="s">
        <v>12</v>
      </c>
      <c r="B8" s="2">
        <v>91910</v>
      </c>
      <c r="C8" s="2">
        <v>89410</v>
      </c>
      <c r="D8" s="2">
        <v>112800</v>
      </c>
      <c r="E8" s="2">
        <v>98040</v>
      </c>
      <c r="F8" s="2">
        <v>12843.508087746101</v>
      </c>
      <c r="G8" s="2"/>
      <c r="H8" s="2">
        <v>225800</v>
      </c>
      <c r="I8" s="2">
        <v>171400</v>
      </c>
      <c r="J8" s="2">
        <v>256800</v>
      </c>
      <c r="K8" s="2">
        <v>218000</v>
      </c>
      <c r="L8" s="2">
        <v>43231.007390529303</v>
      </c>
      <c r="Q8" s="2"/>
      <c r="T8" s="2"/>
    </row>
    <row r="9" spans="1:20" x14ac:dyDescent="0.2">
      <c r="Q9" s="2"/>
      <c r="T9" s="2"/>
    </row>
    <row r="10" spans="1:20" x14ac:dyDescent="0.2">
      <c r="A10" s="31" t="s">
        <v>48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Q10" s="2"/>
      <c r="T10" s="2"/>
    </row>
    <row r="11" spans="1:20" s="1" customFormat="1" x14ac:dyDescent="0.2">
      <c r="B11" s="32" t="s">
        <v>106</v>
      </c>
      <c r="C11" s="32"/>
      <c r="D11" s="32"/>
      <c r="E11" s="29" t="s">
        <v>7</v>
      </c>
      <c r="F11" s="29" t="s">
        <v>8</v>
      </c>
      <c r="G11" s="29"/>
      <c r="H11" s="32" t="s">
        <v>107</v>
      </c>
      <c r="I11" s="32"/>
      <c r="J11" s="32"/>
      <c r="K11" s="29" t="s">
        <v>7</v>
      </c>
      <c r="L11" s="29" t="s">
        <v>8</v>
      </c>
      <c r="Q11" s="24"/>
      <c r="T11" s="24"/>
    </row>
    <row r="12" spans="1:20" x14ac:dyDescent="0.2">
      <c r="A12" s="6" t="s">
        <v>10</v>
      </c>
      <c r="B12" s="39">
        <v>30400</v>
      </c>
      <c r="C12" s="39">
        <v>30950</v>
      </c>
      <c r="D12" s="39">
        <v>15130</v>
      </c>
      <c r="E12" s="39">
        <v>25493.333333333299</v>
      </c>
      <c r="F12" s="39">
        <v>8979.1220803224005</v>
      </c>
      <c r="H12" s="39">
        <v>56260</v>
      </c>
      <c r="I12" s="39">
        <v>96190</v>
      </c>
      <c r="J12" s="39">
        <v>46460</v>
      </c>
      <c r="K12" s="39">
        <v>66303.33</v>
      </c>
      <c r="L12" s="39">
        <v>26342.35</v>
      </c>
    </row>
    <row r="13" spans="1:20" x14ac:dyDescent="0.2">
      <c r="A13" s="6" t="s">
        <v>43</v>
      </c>
      <c r="B13" s="39">
        <v>16700</v>
      </c>
      <c r="C13" s="39">
        <v>20860</v>
      </c>
      <c r="D13" s="39">
        <v>20100</v>
      </c>
      <c r="E13" s="39">
        <v>19220</v>
      </c>
      <c r="F13" s="39">
        <v>2215.22007936006</v>
      </c>
      <c r="H13" s="39">
        <v>14920</v>
      </c>
      <c r="I13" s="39">
        <v>16230</v>
      </c>
      <c r="J13" s="39">
        <v>18600</v>
      </c>
      <c r="K13" s="39">
        <v>16583.330000000002</v>
      </c>
      <c r="L13" s="39">
        <v>1865.27</v>
      </c>
    </row>
    <row r="14" spans="1:20" x14ac:dyDescent="0.2">
      <c r="A14" s="6" t="s">
        <v>11</v>
      </c>
      <c r="B14" s="39">
        <v>12560</v>
      </c>
      <c r="C14" s="39">
        <v>10940</v>
      </c>
      <c r="D14" s="39">
        <v>12090</v>
      </c>
      <c r="E14" s="39">
        <v>11863.333333333299</v>
      </c>
      <c r="F14" s="39">
        <v>833.446658961048</v>
      </c>
      <c r="H14" s="39">
        <v>11570</v>
      </c>
      <c r="I14" s="39">
        <v>15230</v>
      </c>
      <c r="J14" s="39">
        <v>15270</v>
      </c>
      <c r="K14" s="39">
        <v>14023.33</v>
      </c>
      <c r="L14" s="39">
        <v>2124.7399999999998</v>
      </c>
    </row>
    <row r="15" spans="1:20" x14ac:dyDescent="0.2">
      <c r="A15" s="6" t="s">
        <v>44</v>
      </c>
      <c r="B15" s="39">
        <v>11340</v>
      </c>
      <c r="C15" s="39">
        <v>8985</v>
      </c>
      <c r="D15" s="39">
        <v>9419</v>
      </c>
      <c r="E15" s="39">
        <v>9914.6666666666697</v>
      </c>
      <c r="F15" s="39">
        <v>1253.3037673817701</v>
      </c>
      <c r="H15" s="39">
        <v>13940</v>
      </c>
      <c r="I15" s="39">
        <v>12070</v>
      </c>
      <c r="J15" s="39">
        <v>10460</v>
      </c>
      <c r="K15" s="39">
        <v>12156.67</v>
      </c>
      <c r="L15" s="39">
        <v>1741.62</v>
      </c>
    </row>
    <row r="16" spans="1:20" x14ac:dyDescent="0.2">
      <c r="A16" s="6" t="s">
        <v>45</v>
      </c>
      <c r="B16" s="39">
        <v>11520</v>
      </c>
      <c r="C16" s="39">
        <v>8735</v>
      </c>
      <c r="D16" s="39">
        <v>9455</v>
      </c>
      <c r="E16" s="39">
        <v>9903.3333333333303</v>
      </c>
      <c r="F16" s="39">
        <v>1445.61693865745</v>
      </c>
      <c r="H16" s="39">
        <v>9359</v>
      </c>
      <c r="I16" s="39">
        <v>12090</v>
      </c>
      <c r="J16" s="39">
        <v>12870</v>
      </c>
      <c r="K16" s="39">
        <v>11439.67</v>
      </c>
      <c r="L16" s="39">
        <v>1843.63</v>
      </c>
    </row>
    <row r="17" spans="1:12" x14ac:dyDescent="0.2">
      <c r="A17" s="6" t="s">
        <v>12</v>
      </c>
      <c r="B17" s="39">
        <v>12520</v>
      </c>
      <c r="C17" s="39">
        <v>8365</v>
      </c>
      <c r="D17" s="39">
        <v>9924</v>
      </c>
      <c r="E17" s="39">
        <v>10269.666666666701</v>
      </c>
      <c r="F17" s="39">
        <v>2098.95696319227</v>
      </c>
      <c r="H17" s="39">
        <v>12540</v>
      </c>
      <c r="I17" s="39">
        <v>18470</v>
      </c>
      <c r="J17" s="39">
        <v>10220</v>
      </c>
      <c r="K17" s="39">
        <v>13743.33</v>
      </c>
      <c r="L17" s="39">
        <v>4254.6000000000004</v>
      </c>
    </row>
    <row r="19" spans="1:12" x14ac:dyDescent="0.2">
      <c r="A19" s="31" t="s">
        <v>49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</row>
    <row r="20" spans="1:12" s="1" customFormat="1" x14ac:dyDescent="0.2">
      <c r="B20" s="32" t="s">
        <v>106</v>
      </c>
      <c r="C20" s="32"/>
      <c r="D20" s="32"/>
      <c r="E20" s="29" t="s">
        <v>7</v>
      </c>
      <c r="F20" s="29" t="s">
        <v>8</v>
      </c>
      <c r="G20" s="25"/>
      <c r="H20" s="32" t="s">
        <v>107</v>
      </c>
      <c r="I20" s="32"/>
      <c r="J20" s="32"/>
      <c r="K20" s="29" t="s">
        <v>7</v>
      </c>
      <c r="L20" s="29" t="s">
        <v>8</v>
      </c>
    </row>
    <row r="21" spans="1:12" x14ac:dyDescent="0.2">
      <c r="A21" s="6" t="s">
        <v>10</v>
      </c>
      <c r="B21" s="39">
        <v>29900</v>
      </c>
      <c r="C21" s="39">
        <v>27280</v>
      </c>
      <c r="D21" s="39">
        <v>29000</v>
      </c>
      <c r="E21" s="39">
        <v>28726.666666666701</v>
      </c>
      <c r="F21" s="39">
        <v>1331.21498389003</v>
      </c>
      <c r="H21" s="39">
        <v>40640</v>
      </c>
      <c r="I21" s="39">
        <v>52630</v>
      </c>
      <c r="J21" s="39">
        <v>28980</v>
      </c>
      <c r="K21" s="39">
        <v>40750</v>
      </c>
      <c r="L21" s="39">
        <v>11825.38</v>
      </c>
    </row>
    <row r="22" spans="1:12" x14ac:dyDescent="0.2">
      <c r="A22" s="6" t="s">
        <v>43</v>
      </c>
      <c r="B22" s="39">
        <v>17657</v>
      </c>
      <c r="C22" s="39">
        <v>14141</v>
      </c>
      <c r="D22" s="39">
        <v>18042</v>
      </c>
      <c r="E22" s="39">
        <v>16613.333333333299</v>
      </c>
      <c r="F22" s="39">
        <v>2149.7395966333502</v>
      </c>
      <c r="H22" s="39">
        <v>15236</v>
      </c>
      <c r="I22" s="39">
        <v>17353</v>
      </c>
      <c r="J22" s="39">
        <v>14778</v>
      </c>
      <c r="K22" s="39">
        <v>15789</v>
      </c>
      <c r="L22" s="39">
        <v>1373.69</v>
      </c>
    </row>
    <row r="23" spans="1:12" x14ac:dyDescent="0.2">
      <c r="A23" s="6" t="s">
        <v>11</v>
      </c>
      <c r="B23" s="39">
        <v>16444</v>
      </c>
      <c r="C23" s="39">
        <v>15264</v>
      </c>
      <c r="D23" s="39">
        <v>19299</v>
      </c>
      <c r="E23" s="39">
        <v>17002.333333333299</v>
      </c>
      <c r="F23" s="39">
        <v>2074.6345059632399</v>
      </c>
      <c r="H23" s="39">
        <v>17450</v>
      </c>
      <c r="I23" s="39">
        <v>23420</v>
      </c>
      <c r="J23" s="39">
        <v>19016</v>
      </c>
      <c r="K23" s="39">
        <v>19962</v>
      </c>
      <c r="L23" s="39">
        <v>3095.39</v>
      </c>
    </row>
    <row r="24" spans="1:12" x14ac:dyDescent="0.2">
      <c r="A24" s="6" t="s">
        <v>44</v>
      </c>
      <c r="B24" s="39">
        <v>14319</v>
      </c>
      <c r="C24" s="39">
        <v>12532</v>
      </c>
      <c r="D24" s="39">
        <v>16672</v>
      </c>
      <c r="E24" s="39">
        <v>14507.666666666701</v>
      </c>
      <c r="F24" s="39">
        <v>2076.4383769650699</v>
      </c>
      <c r="H24" s="39">
        <v>20604</v>
      </c>
      <c r="I24" s="39">
        <v>17598</v>
      </c>
      <c r="J24" s="39">
        <v>13885</v>
      </c>
      <c r="K24" s="39">
        <v>17362.330000000002</v>
      </c>
      <c r="L24" s="39">
        <v>3365.69</v>
      </c>
    </row>
    <row r="25" spans="1:12" x14ac:dyDescent="0.2">
      <c r="A25" s="6" t="s">
        <v>45</v>
      </c>
      <c r="B25" s="39">
        <v>14383</v>
      </c>
      <c r="C25" s="39">
        <v>14958</v>
      </c>
      <c r="D25" s="39">
        <v>15849</v>
      </c>
      <c r="E25" s="39">
        <v>15063.333333333299</v>
      </c>
      <c r="F25" s="39">
        <v>738.65440723882102</v>
      </c>
      <c r="H25" s="39">
        <v>18654</v>
      </c>
      <c r="I25" s="39">
        <v>18626</v>
      </c>
      <c r="J25" s="39">
        <v>19721</v>
      </c>
      <c r="K25" s="39">
        <v>19000.330000000002</v>
      </c>
      <c r="L25" s="39">
        <v>624.27</v>
      </c>
    </row>
    <row r="26" spans="1:12" x14ac:dyDescent="0.2">
      <c r="A26" s="6" t="s">
        <v>12</v>
      </c>
      <c r="B26" s="39">
        <v>14129</v>
      </c>
      <c r="C26" s="39">
        <v>15705</v>
      </c>
      <c r="D26" s="39">
        <v>13504</v>
      </c>
      <c r="E26" s="39">
        <v>14446</v>
      </c>
      <c r="F26" s="39">
        <v>1134.2252862637099</v>
      </c>
      <c r="H26" s="39">
        <v>18194</v>
      </c>
      <c r="I26" s="39">
        <v>14830</v>
      </c>
      <c r="J26" s="39">
        <v>15272</v>
      </c>
      <c r="K26" s="39">
        <v>16098.67</v>
      </c>
      <c r="L26" s="39">
        <v>1828.02</v>
      </c>
    </row>
  </sheetData>
  <mergeCells count="9">
    <mergeCell ref="B20:D20"/>
    <mergeCell ref="H20:J20"/>
    <mergeCell ref="A1:L1"/>
    <mergeCell ref="A10:L10"/>
    <mergeCell ref="A19:L19"/>
    <mergeCell ref="B2:D2"/>
    <mergeCell ref="H2:J2"/>
    <mergeCell ref="B11:D11"/>
    <mergeCell ref="H11:J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F92B3-FB70-CE48-8B0A-60BC6B7137C2}">
  <dimension ref="A1:Y66"/>
  <sheetViews>
    <sheetView topLeftCell="A41" zoomScale="150" zoomScaleNormal="150" workbookViewId="0">
      <selection activeCell="H60" activeCellId="12" sqref="B4:I10 K4:R10 K14:R19 K20:R20 B14:I20 B25:I31 K25:R31 B38:F44 H38:L44 B49:F55 H49:L55 B60:F66 H60:L66"/>
    </sheetView>
  </sheetViews>
  <sheetFormatPr baseColWidth="10" defaultRowHeight="16" x14ac:dyDescent="0.2"/>
  <sheetData>
    <row r="1" spans="1:25" ht="24" x14ac:dyDescent="0.3">
      <c r="A1" s="12" t="s">
        <v>50</v>
      </c>
    </row>
    <row r="2" spans="1:25" ht="19" x14ac:dyDescent="0.25">
      <c r="A2" s="35" t="s">
        <v>51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</row>
    <row r="3" spans="1:25" s="1" customFormat="1" x14ac:dyDescent="0.2">
      <c r="B3" s="32" t="s">
        <v>108</v>
      </c>
      <c r="C3" s="32"/>
      <c r="D3" s="32"/>
      <c r="E3" s="32"/>
      <c r="F3" s="32"/>
      <c r="G3" s="32"/>
      <c r="H3" s="1" t="s">
        <v>36</v>
      </c>
      <c r="I3" s="1" t="s">
        <v>8</v>
      </c>
      <c r="K3" s="32" t="s">
        <v>109</v>
      </c>
      <c r="L3" s="32"/>
      <c r="M3" s="32"/>
      <c r="N3" s="32"/>
      <c r="O3" s="32"/>
      <c r="P3" s="32"/>
      <c r="Q3" s="1" t="s">
        <v>36</v>
      </c>
      <c r="R3" s="1" t="s">
        <v>8</v>
      </c>
      <c r="U3" s="24"/>
      <c r="X3" s="24"/>
    </row>
    <row r="4" spans="1:25" x14ac:dyDescent="0.2">
      <c r="A4" s="6" t="s">
        <v>10</v>
      </c>
      <c r="B4" s="39">
        <v>854600</v>
      </c>
      <c r="C4" s="39">
        <v>586800</v>
      </c>
      <c r="D4" s="39">
        <v>330000</v>
      </c>
      <c r="E4" s="39">
        <v>380170</v>
      </c>
      <c r="F4" s="39">
        <v>627500</v>
      </c>
      <c r="G4" s="39">
        <v>531100</v>
      </c>
      <c r="H4" s="39">
        <v>551695</v>
      </c>
      <c r="I4" s="39">
        <v>188533.21</v>
      </c>
      <c r="K4" s="39">
        <v>475100</v>
      </c>
      <c r="L4" s="39">
        <v>355410</v>
      </c>
      <c r="M4" s="39">
        <v>323600</v>
      </c>
      <c r="N4" s="39">
        <v>522200</v>
      </c>
      <c r="O4" s="39">
        <v>518500</v>
      </c>
      <c r="P4" s="39">
        <v>463900</v>
      </c>
      <c r="Q4" s="39">
        <v>443118.33</v>
      </c>
      <c r="R4" s="39">
        <v>84105.17</v>
      </c>
      <c r="U4" s="2"/>
      <c r="X4" s="2"/>
    </row>
    <row r="5" spans="1:25" x14ac:dyDescent="0.2">
      <c r="A5" s="6" t="s">
        <v>43</v>
      </c>
      <c r="B5" s="39">
        <v>876300</v>
      </c>
      <c r="C5" s="39">
        <v>1050210</v>
      </c>
      <c r="D5" s="39">
        <v>812700</v>
      </c>
      <c r="E5" s="39">
        <v>780390</v>
      </c>
      <c r="F5" s="39">
        <v>837100</v>
      </c>
      <c r="G5" s="39">
        <v>658400</v>
      </c>
      <c r="H5" s="39">
        <v>835850</v>
      </c>
      <c r="I5" s="39">
        <v>128598.76</v>
      </c>
      <c r="K5" s="39">
        <v>467790</v>
      </c>
      <c r="L5" s="39">
        <v>599200</v>
      </c>
      <c r="M5" s="39">
        <v>526980</v>
      </c>
      <c r="N5" s="39">
        <v>807300</v>
      </c>
      <c r="O5" s="39">
        <v>723800</v>
      </c>
      <c r="P5" s="39">
        <v>682860</v>
      </c>
      <c r="Q5" s="39">
        <v>634655</v>
      </c>
      <c r="R5" s="39">
        <v>127099.76</v>
      </c>
      <c r="U5" s="2"/>
      <c r="X5" s="2"/>
    </row>
    <row r="6" spans="1:25" x14ac:dyDescent="0.2">
      <c r="A6" s="6" t="s">
        <v>11</v>
      </c>
      <c r="B6" s="39">
        <v>633100</v>
      </c>
      <c r="C6" s="39">
        <v>767700</v>
      </c>
      <c r="D6" s="39">
        <v>671200</v>
      </c>
      <c r="E6" s="39">
        <v>582020</v>
      </c>
      <c r="F6" s="39">
        <v>592280</v>
      </c>
      <c r="G6" s="39">
        <v>598800</v>
      </c>
      <c r="H6" s="39">
        <v>640850</v>
      </c>
      <c r="I6" s="39">
        <v>70228.66</v>
      </c>
      <c r="K6" s="39">
        <v>350800</v>
      </c>
      <c r="L6" s="39">
        <v>334400</v>
      </c>
      <c r="M6" s="39">
        <v>323000</v>
      </c>
      <c r="N6" s="39">
        <v>434650</v>
      </c>
      <c r="O6" s="39">
        <v>475500</v>
      </c>
      <c r="P6" s="39">
        <v>342800</v>
      </c>
      <c r="Q6" s="39">
        <v>376858.33</v>
      </c>
      <c r="R6" s="39">
        <v>62629.85</v>
      </c>
      <c r="U6" s="2"/>
      <c r="X6" s="2"/>
    </row>
    <row r="7" spans="1:25" x14ac:dyDescent="0.2">
      <c r="A7" s="6" t="s">
        <v>44</v>
      </c>
      <c r="B7" s="39">
        <v>932000</v>
      </c>
      <c r="C7" s="39">
        <v>782280</v>
      </c>
      <c r="D7" s="39">
        <v>469770</v>
      </c>
      <c r="E7" s="39">
        <v>510500</v>
      </c>
      <c r="F7" s="39">
        <v>551000</v>
      </c>
      <c r="G7" s="39">
        <v>550600</v>
      </c>
      <c r="H7" s="39">
        <v>632691.67000000004</v>
      </c>
      <c r="I7" s="39">
        <v>182674.02</v>
      </c>
      <c r="K7" s="39">
        <v>218800</v>
      </c>
      <c r="L7" s="39">
        <v>230400</v>
      </c>
      <c r="M7" s="39">
        <v>317800</v>
      </c>
      <c r="N7" s="39">
        <v>438200</v>
      </c>
      <c r="O7" s="39">
        <v>336800</v>
      </c>
      <c r="P7" s="39">
        <v>213660</v>
      </c>
      <c r="Q7" s="39">
        <v>292610</v>
      </c>
      <c r="R7" s="39">
        <v>88695.93</v>
      </c>
      <c r="U7" s="2"/>
      <c r="X7" s="2"/>
    </row>
    <row r="8" spans="1:25" x14ac:dyDescent="0.2">
      <c r="A8" s="6" t="s">
        <v>45</v>
      </c>
      <c r="B8" s="39">
        <v>764800</v>
      </c>
      <c r="C8" s="39">
        <v>585200</v>
      </c>
      <c r="D8" s="39">
        <v>649300</v>
      </c>
      <c r="E8" s="39">
        <v>410900</v>
      </c>
      <c r="F8" s="39">
        <v>355870</v>
      </c>
      <c r="G8" s="39">
        <v>412100</v>
      </c>
      <c r="H8" s="39">
        <v>529695</v>
      </c>
      <c r="I8" s="39">
        <v>161750.73000000001</v>
      </c>
      <c r="K8" s="39">
        <v>271300</v>
      </c>
      <c r="L8" s="39">
        <v>253500</v>
      </c>
      <c r="M8" s="39">
        <v>226400</v>
      </c>
      <c r="N8" s="39">
        <v>458300</v>
      </c>
      <c r="O8" s="39">
        <v>300100</v>
      </c>
      <c r="P8" s="39">
        <v>288100</v>
      </c>
      <c r="Q8" s="39">
        <v>299616.67</v>
      </c>
      <c r="R8" s="39">
        <v>81978.69</v>
      </c>
      <c r="U8" s="2"/>
      <c r="X8" s="2"/>
    </row>
    <row r="9" spans="1:25" x14ac:dyDescent="0.2">
      <c r="A9" s="6" t="s">
        <v>12</v>
      </c>
      <c r="B9" s="39">
        <v>453700</v>
      </c>
      <c r="C9" s="39">
        <v>555000</v>
      </c>
      <c r="D9" s="39">
        <v>158400</v>
      </c>
      <c r="E9" s="39">
        <v>265200</v>
      </c>
      <c r="F9" s="39">
        <v>388800</v>
      </c>
      <c r="G9" s="39">
        <v>311500</v>
      </c>
      <c r="H9" s="39">
        <v>355433.33</v>
      </c>
      <c r="I9" s="39">
        <v>141060.88</v>
      </c>
      <c r="K9" s="39">
        <v>102500</v>
      </c>
      <c r="L9" s="39">
        <v>122700</v>
      </c>
      <c r="M9" s="39">
        <v>217000</v>
      </c>
      <c r="N9" s="39">
        <v>328500</v>
      </c>
      <c r="O9" s="39">
        <v>339800</v>
      </c>
      <c r="P9" s="39">
        <v>150400</v>
      </c>
      <c r="Q9" s="39">
        <v>210150</v>
      </c>
      <c r="R9" s="39">
        <v>103603.91</v>
      </c>
      <c r="U9" s="2"/>
      <c r="X9" s="2"/>
    </row>
    <row r="10" spans="1:25" x14ac:dyDescent="0.2">
      <c r="A10" s="6" t="s">
        <v>46</v>
      </c>
      <c r="B10" s="39">
        <v>294900</v>
      </c>
      <c r="C10" s="39">
        <v>311300</v>
      </c>
      <c r="D10" s="39">
        <v>78630</v>
      </c>
      <c r="E10" s="39">
        <v>156000</v>
      </c>
      <c r="F10" s="39">
        <v>151500</v>
      </c>
      <c r="G10" s="39">
        <v>201200</v>
      </c>
      <c r="H10" s="39">
        <v>198921.67</v>
      </c>
      <c r="I10" s="39">
        <v>89896.71</v>
      </c>
      <c r="K10" s="39">
        <v>66990</v>
      </c>
      <c r="L10" s="39">
        <v>123600</v>
      </c>
      <c r="M10" s="39">
        <v>122200</v>
      </c>
      <c r="N10" s="39">
        <v>205000</v>
      </c>
      <c r="O10" s="39">
        <v>231800</v>
      </c>
      <c r="P10" s="39">
        <v>108700</v>
      </c>
      <c r="Q10" s="39">
        <v>143048.32999999999</v>
      </c>
      <c r="R10" s="39">
        <v>62437.87</v>
      </c>
    </row>
    <row r="12" spans="1:25" ht="19" x14ac:dyDescent="0.25">
      <c r="A12" s="35" t="s">
        <v>52</v>
      </c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</row>
    <row r="13" spans="1:25" s="1" customFormat="1" x14ac:dyDescent="0.2">
      <c r="B13" s="32" t="s">
        <v>108</v>
      </c>
      <c r="C13" s="32"/>
      <c r="D13" s="32"/>
      <c r="E13" s="32"/>
      <c r="F13" s="32"/>
      <c r="G13" s="32"/>
      <c r="H13" s="1" t="s">
        <v>36</v>
      </c>
      <c r="I13" s="1" t="s">
        <v>8</v>
      </c>
      <c r="K13" s="32" t="s">
        <v>109</v>
      </c>
      <c r="L13" s="32"/>
      <c r="M13" s="32"/>
      <c r="N13" s="32"/>
      <c r="O13" s="32"/>
      <c r="P13" s="32"/>
      <c r="Q13" s="1" t="s">
        <v>36</v>
      </c>
      <c r="R13" s="1" t="s">
        <v>8</v>
      </c>
      <c r="V13" s="24"/>
      <c r="Y13" s="24"/>
    </row>
    <row r="14" spans="1:25" x14ac:dyDescent="0.2">
      <c r="A14" s="6" t="s">
        <v>10</v>
      </c>
      <c r="B14" s="39">
        <v>144700</v>
      </c>
      <c r="C14" s="39">
        <v>46240</v>
      </c>
      <c r="D14" s="39">
        <v>13980</v>
      </c>
      <c r="E14" s="39">
        <v>50020</v>
      </c>
      <c r="F14" s="39">
        <v>21140</v>
      </c>
      <c r="G14" s="39">
        <v>22980</v>
      </c>
      <c r="H14" s="39">
        <v>49843.33</v>
      </c>
      <c r="I14" s="39">
        <v>48667.24</v>
      </c>
      <c r="K14" s="39">
        <v>30580</v>
      </c>
      <c r="L14" s="39">
        <v>38190</v>
      </c>
      <c r="M14" s="39">
        <v>16000</v>
      </c>
      <c r="N14" s="39">
        <v>158000</v>
      </c>
      <c r="O14" s="39">
        <v>125900</v>
      </c>
      <c r="P14" s="39">
        <v>254200</v>
      </c>
      <c r="Q14" s="39">
        <v>103811.67</v>
      </c>
      <c r="R14" s="39">
        <v>93188.94</v>
      </c>
      <c r="V14" s="2"/>
      <c r="Y14" s="2"/>
    </row>
    <row r="15" spans="1:25" x14ac:dyDescent="0.2">
      <c r="A15" s="6" t="s">
        <v>43</v>
      </c>
      <c r="B15" s="39">
        <v>125700</v>
      </c>
      <c r="C15" s="39">
        <v>98790</v>
      </c>
      <c r="D15" s="39">
        <v>152800</v>
      </c>
      <c r="E15" s="39">
        <v>62710</v>
      </c>
      <c r="F15" s="39">
        <v>50350</v>
      </c>
      <c r="G15" s="39">
        <v>20650</v>
      </c>
      <c r="H15" s="39">
        <v>85166.67</v>
      </c>
      <c r="I15" s="39">
        <v>49561.51</v>
      </c>
      <c r="K15" s="39">
        <v>64210</v>
      </c>
      <c r="L15" s="39">
        <v>43590</v>
      </c>
      <c r="M15" s="39">
        <v>76220</v>
      </c>
      <c r="N15" s="39">
        <v>68200</v>
      </c>
      <c r="O15" s="39">
        <v>38160</v>
      </c>
      <c r="P15" s="39">
        <v>53140</v>
      </c>
      <c r="Q15" s="39">
        <v>57253.33</v>
      </c>
      <c r="R15" s="39">
        <v>14806.22</v>
      </c>
      <c r="V15" s="2"/>
      <c r="Y15" s="2"/>
    </row>
    <row r="16" spans="1:25" x14ac:dyDescent="0.2">
      <c r="A16" s="6" t="s">
        <v>11</v>
      </c>
      <c r="B16" s="39">
        <v>35060</v>
      </c>
      <c r="C16" s="39">
        <v>48130</v>
      </c>
      <c r="D16" s="39">
        <v>112900</v>
      </c>
      <c r="E16" s="39">
        <v>70990</v>
      </c>
      <c r="F16" s="39">
        <v>82720</v>
      </c>
      <c r="G16" s="39">
        <v>49830</v>
      </c>
      <c r="H16" s="39">
        <v>66605</v>
      </c>
      <c r="I16" s="39">
        <v>28425.21</v>
      </c>
      <c r="K16" s="39">
        <v>23010</v>
      </c>
      <c r="L16" s="39">
        <v>44380</v>
      </c>
      <c r="M16" s="39">
        <v>90610</v>
      </c>
      <c r="N16" s="39">
        <v>69050</v>
      </c>
      <c r="O16" s="39">
        <v>24630</v>
      </c>
      <c r="P16" s="39">
        <v>103800</v>
      </c>
      <c r="Q16" s="39">
        <v>59246.67</v>
      </c>
      <c r="R16" s="39">
        <v>34050.519999999997</v>
      </c>
      <c r="V16" s="2"/>
      <c r="Y16" s="2"/>
    </row>
    <row r="17" spans="1:25" x14ac:dyDescent="0.2">
      <c r="A17" s="6" t="s">
        <v>44</v>
      </c>
      <c r="B17" s="39">
        <v>61280</v>
      </c>
      <c r="C17" s="39">
        <v>64410</v>
      </c>
      <c r="D17" s="39">
        <v>59730</v>
      </c>
      <c r="E17" s="39">
        <v>41330</v>
      </c>
      <c r="F17" s="39">
        <v>21550</v>
      </c>
      <c r="G17" s="39">
        <v>36990</v>
      </c>
      <c r="H17" s="39">
        <v>47548.33</v>
      </c>
      <c r="I17" s="39">
        <v>17013.68</v>
      </c>
      <c r="K17" s="39">
        <v>21870</v>
      </c>
      <c r="L17" s="39">
        <v>24440</v>
      </c>
      <c r="M17" s="39">
        <v>55200</v>
      </c>
      <c r="N17" s="39">
        <v>51250</v>
      </c>
      <c r="O17" s="39">
        <v>32370</v>
      </c>
      <c r="P17" s="39">
        <v>37710</v>
      </c>
      <c r="Q17" s="39">
        <v>37140</v>
      </c>
      <c r="R17" s="39">
        <v>13731.69</v>
      </c>
      <c r="V17" s="2"/>
      <c r="Y17" s="2"/>
    </row>
    <row r="18" spans="1:25" x14ac:dyDescent="0.2">
      <c r="A18" s="6" t="s">
        <v>45</v>
      </c>
      <c r="B18" s="39">
        <v>155800</v>
      </c>
      <c r="C18" s="39">
        <v>78130</v>
      </c>
      <c r="D18" s="39">
        <v>71420</v>
      </c>
      <c r="E18" s="39">
        <v>52700</v>
      </c>
      <c r="F18" s="39">
        <v>41610</v>
      </c>
      <c r="G18" s="39">
        <v>31880</v>
      </c>
      <c r="H18" s="39">
        <v>71923.33</v>
      </c>
      <c r="I18" s="39">
        <v>44645.21</v>
      </c>
      <c r="K18" s="39">
        <v>24360</v>
      </c>
      <c r="L18" s="39">
        <v>25110</v>
      </c>
      <c r="M18" s="39">
        <v>18620</v>
      </c>
      <c r="N18" s="39">
        <v>33840</v>
      </c>
      <c r="O18" s="39">
        <v>50760</v>
      </c>
      <c r="P18" s="39">
        <v>36460</v>
      </c>
      <c r="Q18" s="39">
        <v>31525</v>
      </c>
      <c r="R18" s="39">
        <v>11478.04</v>
      </c>
      <c r="V18" s="2"/>
      <c r="Y18" s="2"/>
    </row>
    <row r="19" spans="1:25" x14ac:dyDescent="0.2">
      <c r="A19" s="6" t="s">
        <v>12</v>
      </c>
      <c r="B19" s="39">
        <v>96010</v>
      </c>
      <c r="C19" s="39">
        <v>43080</v>
      </c>
      <c r="D19" s="39">
        <v>34140</v>
      </c>
      <c r="E19" s="39">
        <v>61420</v>
      </c>
      <c r="F19" s="39">
        <v>27420</v>
      </c>
      <c r="G19" s="39">
        <v>25010</v>
      </c>
      <c r="H19" s="39">
        <v>47846.67</v>
      </c>
      <c r="I19" s="39">
        <v>27030.720000000001</v>
      </c>
      <c r="K19" s="39">
        <v>25440</v>
      </c>
      <c r="L19" s="39">
        <v>21850</v>
      </c>
      <c r="M19" s="39">
        <v>28710</v>
      </c>
      <c r="N19" s="39">
        <v>20690</v>
      </c>
      <c r="O19" s="39">
        <v>27440</v>
      </c>
      <c r="P19" s="39">
        <v>19130</v>
      </c>
      <c r="Q19" s="39">
        <v>23876.67</v>
      </c>
      <c r="R19" s="39">
        <v>3880.61</v>
      </c>
      <c r="V19" s="2"/>
      <c r="Y19" s="2"/>
    </row>
    <row r="20" spans="1:25" x14ac:dyDescent="0.2">
      <c r="A20" s="6" t="s">
        <v>46</v>
      </c>
      <c r="B20" s="39">
        <v>37060</v>
      </c>
      <c r="C20" s="39">
        <v>27190</v>
      </c>
      <c r="D20" s="39">
        <v>16460</v>
      </c>
      <c r="E20" s="39">
        <v>22770</v>
      </c>
      <c r="F20" s="39">
        <v>17370</v>
      </c>
      <c r="G20" s="39">
        <v>18920</v>
      </c>
      <c r="H20" s="39">
        <v>23295</v>
      </c>
      <c r="I20" s="39">
        <v>7821.58</v>
      </c>
      <c r="K20" s="39">
        <v>19700</v>
      </c>
      <c r="L20" s="39">
        <v>26270</v>
      </c>
      <c r="M20" s="39">
        <v>20570</v>
      </c>
      <c r="N20" s="39">
        <v>17490</v>
      </c>
      <c r="O20" s="39">
        <v>19860</v>
      </c>
      <c r="P20" s="39">
        <v>18570</v>
      </c>
      <c r="Q20" s="39">
        <v>20410</v>
      </c>
      <c r="R20" s="39">
        <v>3068.67</v>
      </c>
    </row>
    <row r="23" spans="1:25" ht="19" x14ac:dyDescent="0.25">
      <c r="A23" s="36" t="s">
        <v>53</v>
      </c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</row>
    <row r="24" spans="1:25" s="1" customFormat="1" x14ac:dyDescent="0.2">
      <c r="A24" s="28"/>
      <c r="B24" s="32" t="s">
        <v>108</v>
      </c>
      <c r="C24" s="32"/>
      <c r="D24" s="32"/>
      <c r="E24" s="32"/>
      <c r="F24" s="32"/>
      <c r="G24" s="32"/>
      <c r="H24" s="1" t="s">
        <v>36</v>
      </c>
      <c r="I24" s="1" t="s">
        <v>8</v>
      </c>
      <c r="K24" s="32" t="s">
        <v>109</v>
      </c>
      <c r="L24" s="32"/>
      <c r="M24" s="32"/>
      <c r="N24" s="32"/>
      <c r="O24" s="32"/>
      <c r="P24" s="32"/>
      <c r="Q24" s="1" t="s">
        <v>36</v>
      </c>
      <c r="R24" s="1" t="s">
        <v>8</v>
      </c>
    </row>
    <row r="25" spans="1:25" x14ac:dyDescent="0.2">
      <c r="A25" s="6" t="s">
        <v>10</v>
      </c>
      <c r="B25" s="39">
        <v>172590</v>
      </c>
      <c r="C25" s="39">
        <v>107180</v>
      </c>
      <c r="D25" s="39">
        <v>36220</v>
      </c>
      <c r="E25" s="39">
        <v>27620</v>
      </c>
      <c r="F25" s="39">
        <v>53330</v>
      </c>
      <c r="G25" s="39">
        <v>103950</v>
      </c>
      <c r="H25" s="39">
        <v>83481.67</v>
      </c>
      <c r="I25" s="39">
        <v>55107.48</v>
      </c>
      <c r="K25" s="39">
        <v>55340</v>
      </c>
      <c r="L25" s="39">
        <v>48810</v>
      </c>
      <c r="M25" s="39">
        <v>70980</v>
      </c>
      <c r="N25" s="39">
        <v>53560</v>
      </c>
      <c r="O25" s="39">
        <v>63150</v>
      </c>
      <c r="P25" s="39">
        <v>69800</v>
      </c>
      <c r="Q25" s="39">
        <v>60273.33</v>
      </c>
      <c r="R25" s="39">
        <v>9104.7199999999993</v>
      </c>
      <c r="V25" s="2"/>
      <c r="Y25" s="2"/>
    </row>
    <row r="26" spans="1:25" x14ac:dyDescent="0.2">
      <c r="A26" s="6" t="s">
        <v>43</v>
      </c>
      <c r="B26" s="39">
        <v>172050</v>
      </c>
      <c r="C26" s="39">
        <v>75790</v>
      </c>
      <c r="D26" s="39">
        <v>70180</v>
      </c>
      <c r="E26" s="39">
        <v>37090</v>
      </c>
      <c r="F26" s="39">
        <v>74490</v>
      </c>
      <c r="G26" s="39">
        <v>57950</v>
      </c>
      <c r="H26" s="39">
        <v>81258.33</v>
      </c>
      <c r="I26" s="39">
        <v>46766.85</v>
      </c>
      <c r="K26" s="39">
        <v>63020</v>
      </c>
      <c r="L26" s="39">
        <v>80930</v>
      </c>
      <c r="M26" s="39">
        <v>52810</v>
      </c>
      <c r="N26" s="39">
        <v>81580</v>
      </c>
      <c r="O26" s="39">
        <v>92600</v>
      </c>
      <c r="P26" s="39">
        <v>91550</v>
      </c>
      <c r="Q26" s="39">
        <v>77081.67</v>
      </c>
      <c r="R26" s="39">
        <v>15950.17</v>
      </c>
      <c r="V26" s="2"/>
      <c r="Y26" s="2"/>
    </row>
    <row r="27" spans="1:25" x14ac:dyDescent="0.2">
      <c r="A27" s="6" t="s">
        <v>11</v>
      </c>
      <c r="B27" s="39">
        <v>212480</v>
      </c>
      <c r="C27" s="39">
        <v>90700</v>
      </c>
      <c r="D27" s="39">
        <v>110610</v>
      </c>
      <c r="E27" s="39">
        <v>63120</v>
      </c>
      <c r="F27" s="39">
        <v>97580</v>
      </c>
      <c r="G27" s="39">
        <v>74900</v>
      </c>
      <c r="H27" s="39">
        <v>108231.67</v>
      </c>
      <c r="I27" s="39">
        <v>53740.58</v>
      </c>
      <c r="K27" s="39">
        <v>93120</v>
      </c>
      <c r="L27" s="39">
        <v>60280</v>
      </c>
      <c r="M27" s="39">
        <v>65860</v>
      </c>
      <c r="N27" s="39">
        <v>75440</v>
      </c>
      <c r="O27" s="39">
        <v>77260</v>
      </c>
      <c r="P27" s="39">
        <v>81000</v>
      </c>
      <c r="Q27" s="39">
        <v>75493.33</v>
      </c>
      <c r="R27" s="39">
        <v>11561.95</v>
      </c>
      <c r="V27" s="2"/>
      <c r="Y27" s="2"/>
    </row>
    <row r="28" spans="1:25" x14ac:dyDescent="0.2">
      <c r="A28" s="6" t="s">
        <v>44</v>
      </c>
      <c r="B28" s="39">
        <v>300400</v>
      </c>
      <c r="C28" s="39">
        <v>91810</v>
      </c>
      <c r="D28" s="39">
        <v>60810</v>
      </c>
      <c r="E28" s="39">
        <v>54640</v>
      </c>
      <c r="F28" s="39">
        <v>83580</v>
      </c>
      <c r="G28" s="39">
        <v>57200</v>
      </c>
      <c r="H28" s="39">
        <v>108073.33</v>
      </c>
      <c r="I28" s="39">
        <v>95426.42</v>
      </c>
      <c r="K28" s="39">
        <v>52240</v>
      </c>
      <c r="L28" s="39">
        <v>39880</v>
      </c>
      <c r="M28" s="39">
        <v>73310</v>
      </c>
      <c r="N28" s="39">
        <v>60920</v>
      </c>
      <c r="O28" s="39">
        <v>42890</v>
      </c>
      <c r="P28" s="39">
        <v>43110</v>
      </c>
      <c r="Q28" s="39">
        <v>52058.33</v>
      </c>
      <c r="R28" s="39">
        <v>12981.82</v>
      </c>
      <c r="V28" s="2"/>
      <c r="Y28" s="2"/>
    </row>
    <row r="29" spans="1:25" x14ac:dyDescent="0.2">
      <c r="A29" s="6" t="s">
        <v>45</v>
      </c>
      <c r="B29" s="39">
        <v>253800</v>
      </c>
      <c r="C29" s="39">
        <v>70670</v>
      </c>
      <c r="D29" s="39">
        <v>100220</v>
      </c>
      <c r="E29" s="39">
        <v>42020</v>
      </c>
      <c r="F29" s="39">
        <v>35680</v>
      </c>
      <c r="G29" s="39">
        <v>47430</v>
      </c>
      <c r="H29" s="39">
        <v>91636.67</v>
      </c>
      <c r="I29" s="39">
        <v>82894.41</v>
      </c>
      <c r="K29" s="39">
        <v>61880</v>
      </c>
      <c r="L29" s="39">
        <v>41590</v>
      </c>
      <c r="M29" s="39">
        <v>56820</v>
      </c>
      <c r="N29" s="39">
        <v>76170</v>
      </c>
      <c r="O29" s="39">
        <v>52730</v>
      </c>
      <c r="P29" s="39">
        <v>53930</v>
      </c>
      <c r="Q29" s="39">
        <v>57186.67</v>
      </c>
      <c r="R29" s="39">
        <v>11456.46</v>
      </c>
      <c r="V29" s="2"/>
      <c r="Y29" s="2"/>
    </row>
    <row r="30" spans="1:25" x14ac:dyDescent="0.2">
      <c r="A30" s="6" t="s">
        <v>12</v>
      </c>
      <c r="B30" s="39">
        <v>142000</v>
      </c>
      <c r="C30" s="39">
        <v>44546</v>
      </c>
      <c r="D30" s="39">
        <v>39830</v>
      </c>
      <c r="E30" s="39">
        <v>35510</v>
      </c>
      <c r="F30" s="39">
        <v>44480</v>
      </c>
      <c r="G30" s="39">
        <v>38740</v>
      </c>
      <c r="H30" s="39">
        <v>57517.67</v>
      </c>
      <c r="I30" s="39">
        <v>41533.839999999997</v>
      </c>
      <c r="K30" s="39">
        <v>29180</v>
      </c>
      <c r="L30" s="39">
        <v>36360</v>
      </c>
      <c r="M30" s="39">
        <v>34460</v>
      </c>
      <c r="N30" s="39">
        <v>43860</v>
      </c>
      <c r="O30" s="39">
        <v>47890</v>
      </c>
      <c r="P30" s="39">
        <v>27960</v>
      </c>
      <c r="Q30" s="39">
        <v>36618.33</v>
      </c>
      <c r="R30" s="39">
        <v>7931.11</v>
      </c>
      <c r="V30" s="2"/>
      <c r="Y30" s="2"/>
    </row>
    <row r="31" spans="1:25" x14ac:dyDescent="0.2">
      <c r="A31" s="6" t="s">
        <v>46</v>
      </c>
      <c r="B31" s="39">
        <v>73350</v>
      </c>
      <c r="C31" s="39">
        <v>44750</v>
      </c>
      <c r="D31" s="39">
        <v>28870</v>
      </c>
      <c r="E31" s="39">
        <v>27850</v>
      </c>
      <c r="F31" s="39">
        <v>37210</v>
      </c>
      <c r="G31" s="39">
        <v>28660</v>
      </c>
      <c r="H31" s="39">
        <v>40115</v>
      </c>
      <c r="I31" s="39">
        <v>17564.650000000001</v>
      </c>
      <c r="K31" s="39">
        <v>26100</v>
      </c>
      <c r="L31" s="39">
        <v>26650</v>
      </c>
      <c r="M31" s="39">
        <v>27190</v>
      </c>
      <c r="N31" s="39">
        <v>28830</v>
      </c>
      <c r="O31" s="39">
        <v>26040</v>
      </c>
      <c r="P31" s="39">
        <v>24320</v>
      </c>
      <c r="Q31" s="39">
        <v>26521.67</v>
      </c>
      <c r="R31" s="39">
        <v>1486.52</v>
      </c>
      <c r="V31" s="2"/>
      <c r="Y31" s="2"/>
    </row>
    <row r="34" spans="1:20" ht="24" x14ac:dyDescent="0.3">
      <c r="A34" s="12" t="s">
        <v>54</v>
      </c>
    </row>
    <row r="36" spans="1:20" ht="19" x14ac:dyDescent="0.25">
      <c r="A36" s="35" t="s">
        <v>51</v>
      </c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</row>
    <row r="37" spans="1:20" s="1" customFormat="1" x14ac:dyDescent="0.2">
      <c r="B37" s="32" t="s">
        <v>108</v>
      </c>
      <c r="C37" s="32"/>
      <c r="D37" s="32"/>
      <c r="E37" s="1" t="s">
        <v>36</v>
      </c>
      <c r="F37" s="1" t="s">
        <v>8</v>
      </c>
      <c r="G37" s="22"/>
      <c r="H37" s="32" t="s">
        <v>109</v>
      </c>
      <c r="I37" s="32"/>
      <c r="J37" s="32"/>
      <c r="K37" s="1" t="s">
        <v>36</v>
      </c>
      <c r="L37" s="1" t="s">
        <v>8</v>
      </c>
      <c r="M37" s="22"/>
      <c r="N37" s="22"/>
      <c r="O37" s="22"/>
      <c r="P37" s="22"/>
    </row>
    <row r="38" spans="1:20" x14ac:dyDescent="0.2">
      <c r="A38" s="6" t="s">
        <v>10</v>
      </c>
      <c r="B38" s="39">
        <v>164900</v>
      </c>
      <c r="C38" s="39">
        <v>89990</v>
      </c>
      <c r="D38" s="39">
        <v>188000</v>
      </c>
      <c r="E38" s="39">
        <v>147630</v>
      </c>
      <c r="F38" s="39">
        <v>51236.507492216901</v>
      </c>
      <c r="H38" s="39">
        <v>59480</v>
      </c>
      <c r="I38" s="39">
        <v>50990</v>
      </c>
      <c r="J38" s="39">
        <v>4926</v>
      </c>
      <c r="K38" s="39">
        <v>38465.333333333299</v>
      </c>
      <c r="L38" s="39">
        <v>29354.4747071606</v>
      </c>
      <c r="Q38" s="2"/>
      <c r="T38" s="2"/>
    </row>
    <row r="39" spans="1:20" x14ac:dyDescent="0.2">
      <c r="A39" s="6" t="s">
        <v>43</v>
      </c>
      <c r="B39" s="39">
        <v>200400</v>
      </c>
      <c r="C39" s="39">
        <v>186900</v>
      </c>
      <c r="D39" s="39">
        <v>216100</v>
      </c>
      <c r="E39" s="39">
        <v>201133.33333333299</v>
      </c>
      <c r="F39" s="39">
        <v>14613.806257554301</v>
      </c>
      <c r="H39" s="39">
        <v>189500</v>
      </c>
      <c r="I39" s="39">
        <v>188500</v>
      </c>
      <c r="J39" s="39">
        <v>260700</v>
      </c>
      <c r="K39" s="39">
        <v>212900</v>
      </c>
      <c r="L39" s="39">
        <v>41399.033805150597</v>
      </c>
      <c r="Q39" s="2"/>
      <c r="T39" s="2"/>
    </row>
    <row r="40" spans="1:20" x14ac:dyDescent="0.2">
      <c r="A40" s="6" t="s">
        <v>11</v>
      </c>
      <c r="B40" s="39">
        <v>177000</v>
      </c>
      <c r="C40" s="39">
        <v>148600</v>
      </c>
      <c r="D40" s="39">
        <v>142200</v>
      </c>
      <c r="E40" s="39">
        <v>155933.33333333299</v>
      </c>
      <c r="F40" s="39">
        <v>18522.778769216398</v>
      </c>
      <c r="H40" s="39">
        <v>82760</v>
      </c>
      <c r="I40" s="39">
        <v>91790</v>
      </c>
      <c r="J40" s="39">
        <v>156600</v>
      </c>
      <c r="K40" s="39">
        <v>110383.33333333299</v>
      </c>
      <c r="L40" s="39">
        <v>40278.659775783701</v>
      </c>
      <c r="Q40" s="2"/>
      <c r="T40" s="2"/>
    </row>
    <row r="41" spans="1:20" x14ac:dyDescent="0.2">
      <c r="A41" s="6" t="s">
        <v>44</v>
      </c>
      <c r="B41" s="39">
        <v>147400</v>
      </c>
      <c r="C41" s="39">
        <v>110200</v>
      </c>
      <c r="D41" s="39">
        <v>230200</v>
      </c>
      <c r="E41" s="39">
        <v>162600</v>
      </c>
      <c r="F41" s="39">
        <v>61427.029880989699</v>
      </c>
      <c r="H41" s="39">
        <v>91460</v>
      </c>
      <c r="I41" s="39">
        <v>81390</v>
      </c>
      <c r="J41" s="39">
        <v>5684</v>
      </c>
      <c r="K41" s="39">
        <v>59511.333333333299</v>
      </c>
      <c r="L41" s="39">
        <v>46886.966049567898</v>
      </c>
      <c r="Q41" s="2"/>
      <c r="T41" s="2"/>
    </row>
    <row r="42" spans="1:20" x14ac:dyDescent="0.2">
      <c r="A42" s="6" t="s">
        <v>45</v>
      </c>
      <c r="B42" s="39">
        <v>158300</v>
      </c>
      <c r="C42" s="39">
        <v>98280</v>
      </c>
      <c r="D42" s="39">
        <v>141300</v>
      </c>
      <c r="E42" s="39">
        <v>132626.66666666701</v>
      </c>
      <c r="F42" s="39">
        <v>30935.742003923799</v>
      </c>
      <c r="H42" s="39">
        <v>26990</v>
      </c>
      <c r="I42" s="39">
        <v>83510</v>
      </c>
      <c r="J42" s="39">
        <v>77870</v>
      </c>
      <c r="K42" s="39">
        <v>62790</v>
      </c>
      <c r="L42" s="39">
        <v>31131.694460790299</v>
      </c>
      <c r="Q42" s="2"/>
      <c r="T42" s="2"/>
    </row>
    <row r="43" spans="1:20" x14ac:dyDescent="0.2">
      <c r="A43" s="6" t="s">
        <v>12</v>
      </c>
      <c r="B43" s="39">
        <v>146200</v>
      </c>
      <c r="C43" s="39">
        <v>151600</v>
      </c>
      <c r="D43" s="39">
        <v>148600</v>
      </c>
      <c r="E43" s="39">
        <v>148800</v>
      </c>
      <c r="F43" s="39">
        <v>2705.54985169374</v>
      </c>
      <c r="H43" s="39">
        <v>58380</v>
      </c>
      <c r="I43" s="39">
        <v>62780</v>
      </c>
      <c r="J43" s="39">
        <v>74300</v>
      </c>
      <c r="K43" s="39">
        <v>65153.333333333299</v>
      </c>
      <c r="L43" s="39">
        <v>8221.0785991458197</v>
      </c>
      <c r="Q43" s="2"/>
      <c r="T43" s="2"/>
    </row>
    <row r="44" spans="1:20" x14ac:dyDescent="0.2">
      <c r="A44" s="6" t="s">
        <v>46</v>
      </c>
      <c r="B44" s="39">
        <v>25650</v>
      </c>
      <c r="C44" s="39">
        <v>32750</v>
      </c>
      <c r="D44" s="39">
        <v>28800</v>
      </c>
      <c r="E44" s="39">
        <v>29066.666666666701</v>
      </c>
      <c r="F44" s="39">
        <v>3557.5038065100298</v>
      </c>
      <c r="H44" s="39">
        <v>41570</v>
      </c>
      <c r="I44" s="39">
        <v>39310</v>
      </c>
      <c r="J44" s="39">
        <v>36090</v>
      </c>
      <c r="K44" s="39">
        <v>38990</v>
      </c>
      <c r="L44" s="39">
        <v>2753.9789396435099</v>
      </c>
      <c r="Q44" s="2"/>
      <c r="T44" s="2"/>
    </row>
    <row r="47" spans="1:20" ht="19" x14ac:dyDescent="0.25">
      <c r="A47" s="13" t="s">
        <v>52</v>
      </c>
    </row>
    <row r="48" spans="1:20" s="1" customFormat="1" x14ac:dyDescent="0.2">
      <c r="B48" s="32" t="s">
        <v>108</v>
      </c>
      <c r="C48" s="32"/>
      <c r="D48" s="32"/>
      <c r="E48" s="1" t="s">
        <v>36</v>
      </c>
      <c r="F48" s="1" t="s">
        <v>8</v>
      </c>
      <c r="G48" s="22"/>
      <c r="H48" s="32" t="s">
        <v>109</v>
      </c>
      <c r="I48" s="32"/>
      <c r="J48" s="32"/>
      <c r="K48" s="1" t="s">
        <v>36</v>
      </c>
      <c r="L48" s="1" t="s">
        <v>8</v>
      </c>
      <c r="M48" s="22"/>
      <c r="N48" s="22"/>
      <c r="O48" s="22"/>
      <c r="P48" s="22"/>
    </row>
    <row r="49" spans="1:21" x14ac:dyDescent="0.2">
      <c r="A49" s="6" t="s">
        <v>10</v>
      </c>
      <c r="B49" s="39">
        <v>4869</v>
      </c>
      <c r="C49" s="39">
        <v>3559</v>
      </c>
      <c r="D49" s="39">
        <v>6675</v>
      </c>
      <c r="E49" s="39">
        <v>5034.3333333333303</v>
      </c>
      <c r="F49" s="39">
        <v>1564.5655413990601</v>
      </c>
      <c r="H49" s="39">
        <v>3927</v>
      </c>
      <c r="I49" s="39">
        <v>3665</v>
      </c>
      <c r="J49" s="39">
        <v>2697</v>
      </c>
      <c r="K49" s="39">
        <v>3429.6666666666702</v>
      </c>
      <c r="L49" s="39">
        <v>647.88990834348795</v>
      </c>
    </row>
    <row r="50" spans="1:21" x14ac:dyDescent="0.2">
      <c r="A50" s="6" t="s">
        <v>43</v>
      </c>
      <c r="B50" s="39">
        <v>4454</v>
      </c>
      <c r="C50" s="39">
        <v>3431</v>
      </c>
      <c r="D50" s="39">
        <v>8124</v>
      </c>
      <c r="E50" s="39">
        <v>5336.3333333333303</v>
      </c>
      <c r="F50" s="39">
        <v>2467.7816624112702</v>
      </c>
      <c r="H50" s="39" t="s">
        <v>35</v>
      </c>
      <c r="I50" s="39">
        <v>3932</v>
      </c>
      <c r="J50" s="39">
        <v>10980</v>
      </c>
      <c r="K50" s="39">
        <v>7456</v>
      </c>
      <c r="L50" s="39">
        <v>4983.6885938027899</v>
      </c>
      <c r="R50" s="2"/>
      <c r="U50" s="2"/>
    </row>
    <row r="51" spans="1:21" x14ac:dyDescent="0.2">
      <c r="A51" s="6" t="s">
        <v>11</v>
      </c>
      <c r="B51" s="39">
        <v>10840</v>
      </c>
      <c r="C51" s="39">
        <v>5549</v>
      </c>
      <c r="D51" s="39">
        <v>5361</v>
      </c>
      <c r="E51" s="39">
        <v>7250</v>
      </c>
      <c r="F51" s="39">
        <v>3110.4518964292001</v>
      </c>
      <c r="H51" s="39">
        <v>3333</v>
      </c>
      <c r="I51" s="39">
        <v>3238</v>
      </c>
      <c r="J51" s="39">
        <v>7662</v>
      </c>
      <c r="K51" s="39">
        <v>4744.3333333333303</v>
      </c>
      <c r="L51" s="39">
        <v>2527.21988226852</v>
      </c>
      <c r="R51" s="2"/>
      <c r="U51" s="2"/>
    </row>
    <row r="52" spans="1:21" x14ac:dyDescent="0.2">
      <c r="A52" s="6" t="s">
        <v>44</v>
      </c>
      <c r="B52" s="39">
        <v>5171</v>
      </c>
      <c r="C52" s="39">
        <v>5519</v>
      </c>
      <c r="D52" s="39">
        <v>14180</v>
      </c>
      <c r="E52" s="39">
        <v>8290</v>
      </c>
      <c r="F52" s="39">
        <v>5103.8564830919804</v>
      </c>
      <c r="H52" s="39">
        <v>3808</v>
      </c>
      <c r="I52" s="39">
        <v>3900</v>
      </c>
      <c r="J52" s="39">
        <v>2757</v>
      </c>
      <c r="K52" s="39">
        <v>3488.3333333333298</v>
      </c>
      <c r="L52" s="39">
        <v>635.02152194499104</v>
      </c>
      <c r="R52" s="2"/>
      <c r="U52" s="2"/>
    </row>
    <row r="53" spans="1:21" x14ac:dyDescent="0.2">
      <c r="A53" s="6" t="s">
        <v>45</v>
      </c>
      <c r="B53" s="39">
        <v>6521</v>
      </c>
      <c r="C53" s="39">
        <v>3701</v>
      </c>
      <c r="D53" s="39">
        <v>5363</v>
      </c>
      <c r="E53" s="39">
        <v>5195</v>
      </c>
      <c r="F53" s="39">
        <v>1417.4865078723001</v>
      </c>
      <c r="H53" s="39">
        <v>4007</v>
      </c>
      <c r="I53" s="39">
        <v>4850</v>
      </c>
      <c r="J53" s="39">
        <v>7066</v>
      </c>
      <c r="K53" s="39">
        <v>5307.6666666666697</v>
      </c>
      <c r="L53" s="39">
        <v>1580.02035851863</v>
      </c>
      <c r="R53" s="2"/>
      <c r="U53" s="2"/>
    </row>
    <row r="54" spans="1:21" x14ac:dyDescent="0.2">
      <c r="A54" s="6" t="s">
        <v>12</v>
      </c>
      <c r="B54" s="39">
        <v>4379</v>
      </c>
      <c r="C54" s="39">
        <v>4163</v>
      </c>
      <c r="D54" s="39">
        <v>5379</v>
      </c>
      <c r="E54" s="39">
        <v>4640.3333333333303</v>
      </c>
      <c r="F54" s="39">
        <v>648.75675975925901</v>
      </c>
      <c r="H54" s="39">
        <v>3331</v>
      </c>
      <c r="I54" s="39">
        <v>3550</v>
      </c>
      <c r="J54" s="39">
        <v>5131</v>
      </c>
      <c r="K54" s="39">
        <v>4004</v>
      </c>
      <c r="L54" s="39">
        <v>982.13390125786805</v>
      </c>
      <c r="R54" s="2"/>
      <c r="U54" s="2"/>
    </row>
    <row r="55" spans="1:21" x14ac:dyDescent="0.2">
      <c r="A55" s="6" t="s">
        <v>46</v>
      </c>
      <c r="B55" s="39">
        <v>2838</v>
      </c>
      <c r="C55" s="39">
        <v>2998</v>
      </c>
      <c r="D55" s="39">
        <v>3897</v>
      </c>
      <c r="E55" s="39">
        <v>3244.3333333333298</v>
      </c>
      <c r="F55" s="39">
        <v>570.85929381357505</v>
      </c>
      <c r="H55" s="39">
        <v>2860</v>
      </c>
      <c r="I55" s="39">
        <v>3470</v>
      </c>
      <c r="J55" s="39">
        <v>3369</v>
      </c>
      <c r="K55" s="39">
        <v>3233</v>
      </c>
      <c r="L55" s="39">
        <v>326.95106667512198</v>
      </c>
      <c r="R55" s="2"/>
      <c r="U55" s="2"/>
    </row>
    <row r="56" spans="1:21" x14ac:dyDescent="0.2">
      <c r="R56" s="2"/>
      <c r="U56" s="2"/>
    </row>
    <row r="58" spans="1:21" ht="19" x14ac:dyDescent="0.25">
      <c r="A58" s="36" t="s">
        <v>53</v>
      </c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</row>
    <row r="59" spans="1:21" s="1" customFormat="1" x14ac:dyDescent="0.2">
      <c r="A59" s="28"/>
      <c r="B59" s="32" t="s">
        <v>108</v>
      </c>
      <c r="C59" s="32"/>
      <c r="D59" s="32"/>
      <c r="E59" s="1" t="s">
        <v>36</v>
      </c>
      <c r="F59" s="1" t="s">
        <v>8</v>
      </c>
      <c r="G59" s="22"/>
      <c r="H59" s="32" t="s">
        <v>109</v>
      </c>
      <c r="I59" s="32"/>
      <c r="J59" s="32"/>
      <c r="K59" s="1" t="s">
        <v>36</v>
      </c>
      <c r="L59" s="1" t="s">
        <v>8</v>
      </c>
      <c r="M59" s="22"/>
      <c r="N59" s="22"/>
      <c r="O59" s="22"/>
      <c r="P59" s="22"/>
    </row>
    <row r="60" spans="1:21" x14ac:dyDescent="0.2">
      <c r="A60" s="6" t="s">
        <v>10</v>
      </c>
      <c r="B60" s="39">
        <v>14713</v>
      </c>
      <c r="C60" s="39">
        <v>12115</v>
      </c>
      <c r="D60" s="39">
        <v>12478</v>
      </c>
      <c r="E60" s="39">
        <v>13102</v>
      </c>
      <c r="F60" s="39">
        <v>1406.9232388442499</v>
      </c>
      <c r="H60" s="39">
        <v>6462</v>
      </c>
      <c r="I60" s="39">
        <v>7693</v>
      </c>
      <c r="J60" s="39">
        <v>4405</v>
      </c>
      <c r="K60" s="39">
        <v>6186.6666666666697</v>
      </c>
      <c r="L60" s="39">
        <v>1661.20207480407</v>
      </c>
      <c r="Q60" s="2"/>
      <c r="T60" s="2"/>
    </row>
    <row r="61" spans="1:21" x14ac:dyDescent="0.2">
      <c r="A61" s="6" t="s">
        <v>43</v>
      </c>
      <c r="B61" s="39">
        <v>17990</v>
      </c>
      <c r="C61" s="39">
        <v>14219</v>
      </c>
      <c r="D61" s="39">
        <v>17636</v>
      </c>
      <c r="E61" s="39">
        <v>16615</v>
      </c>
      <c r="F61" s="39">
        <v>2082.5323526898701</v>
      </c>
      <c r="H61" s="39" t="s">
        <v>35</v>
      </c>
      <c r="I61" s="39">
        <v>8430</v>
      </c>
      <c r="J61" s="39">
        <v>23757</v>
      </c>
      <c r="K61" s="39">
        <v>16093.5</v>
      </c>
      <c r="L61" s="39">
        <v>10837.825635246199</v>
      </c>
      <c r="Q61" s="2"/>
      <c r="T61" s="2"/>
    </row>
    <row r="62" spans="1:21" x14ac:dyDescent="0.2">
      <c r="A62" s="6" t="s">
        <v>11</v>
      </c>
      <c r="B62" s="39">
        <v>27798</v>
      </c>
      <c r="C62" s="39">
        <v>51880</v>
      </c>
      <c r="D62" s="39">
        <v>27940</v>
      </c>
      <c r="E62" s="39">
        <v>35872.666666666701</v>
      </c>
      <c r="F62" s="39">
        <v>13862.939130405701</v>
      </c>
      <c r="H62" s="39">
        <v>13564</v>
      </c>
      <c r="I62" s="39">
        <v>13302</v>
      </c>
      <c r="J62" s="39">
        <v>23715</v>
      </c>
      <c r="K62" s="39">
        <v>16860.333333333299</v>
      </c>
      <c r="L62" s="39">
        <v>5937.7607170829397</v>
      </c>
      <c r="Q62" s="2"/>
      <c r="T62" s="2"/>
    </row>
    <row r="63" spans="1:21" x14ac:dyDescent="0.2">
      <c r="A63" s="6" t="s">
        <v>44</v>
      </c>
      <c r="B63" s="39">
        <v>24150</v>
      </c>
      <c r="C63" s="39">
        <v>15955</v>
      </c>
      <c r="D63" s="39">
        <v>30770</v>
      </c>
      <c r="E63" s="39">
        <v>23625</v>
      </c>
      <c r="F63" s="39">
        <v>7421.4402241074504</v>
      </c>
      <c r="H63" s="39">
        <v>10240</v>
      </c>
      <c r="I63" s="39">
        <v>10082</v>
      </c>
      <c r="J63" s="39">
        <v>4083</v>
      </c>
      <c r="K63" s="39">
        <v>8135</v>
      </c>
      <c r="L63" s="39">
        <v>3510.0240739915198</v>
      </c>
      <c r="Q63" s="2"/>
      <c r="T63" s="2"/>
    </row>
    <row r="64" spans="1:21" x14ac:dyDescent="0.2">
      <c r="A64" s="6" t="s">
        <v>45</v>
      </c>
      <c r="B64" s="39">
        <v>38740</v>
      </c>
      <c r="C64" s="39">
        <v>10186</v>
      </c>
      <c r="D64" s="39">
        <v>30530</v>
      </c>
      <c r="E64" s="39">
        <v>26485.333333333299</v>
      </c>
      <c r="F64" s="39">
        <v>14700.415821783199</v>
      </c>
      <c r="H64" s="39">
        <v>8083</v>
      </c>
      <c r="I64" s="39">
        <v>17596</v>
      </c>
      <c r="J64" s="39">
        <v>21180</v>
      </c>
      <c r="K64" s="39">
        <v>15619.666666666701</v>
      </c>
      <c r="L64" s="39">
        <v>6768.4763671991404</v>
      </c>
      <c r="Q64" s="2"/>
      <c r="T64" s="2"/>
    </row>
    <row r="65" spans="1:20" x14ac:dyDescent="0.2">
      <c r="A65" s="6" t="s">
        <v>12</v>
      </c>
      <c r="B65" s="39">
        <v>10958</v>
      </c>
      <c r="C65" s="39">
        <v>9836</v>
      </c>
      <c r="D65" s="39">
        <v>13524</v>
      </c>
      <c r="E65" s="39">
        <v>11439.333333333299</v>
      </c>
      <c r="F65" s="39">
        <v>1890.52832121958</v>
      </c>
      <c r="H65" s="39">
        <v>6314</v>
      </c>
      <c r="I65" s="39">
        <v>8954</v>
      </c>
      <c r="J65" s="39">
        <v>9776</v>
      </c>
      <c r="K65" s="39">
        <v>8348</v>
      </c>
      <c r="L65" s="39">
        <v>1808.8084475698399</v>
      </c>
      <c r="Q65" s="2"/>
      <c r="T65" s="2"/>
    </row>
    <row r="66" spans="1:20" x14ac:dyDescent="0.2">
      <c r="A66" s="6" t="s">
        <v>46</v>
      </c>
      <c r="B66" s="39">
        <v>5427</v>
      </c>
      <c r="C66" s="39">
        <v>6710</v>
      </c>
      <c r="D66" s="39">
        <v>6702</v>
      </c>
      <c r="E66" s="39">
        <v>6279.6666666666697</v>
      </c>
      <c r="F66" s="39">
        <v>738.44182799549901</v>
      </c>
      <c r="H66" s="39">
        <v>4630</v>
      </c>
      <c r="I66" s="39">
        <v>6767</v>
      </c>
      <c r="J66" s="39">
        <v>5071</v>
      </c>
      <c r="K66" s="39">
        <v>5489.3333333333303</v>
      </c>
      <c r="L66" s="39">
        <v>1128.24834736566</v>
      </c>
      <c r="Q66" s="2"/>
      <c r="T66" s="2"/>
    </row>
  </sheetData>
  <mergeCells count="17">
    <mergeCell ref="A2:R2"/>
    <mergeCell ref="A12:R12"/>
    <mergeCell ref="A23:R23"/>
    <mergeCell ref="A36:L36"/>
    <mergeCell ref="A58:L58"/>
    <mergeCell ref="B3:G3"/>
    <mergeCell ref="K3:P3"/>
    <mergeCell ref="B13:G13"/>
    <mergeCell ref="K13:P13"/>
    <mergeCell ref="B24:G24"/>
    <mergeCell ref="K24:P24"/>
    <mergeCell ref="B59:D59"/>
    <mergeCell ref="H59:J59"/>
    <mergeCell ref="B37:D37"/>
    <mergeCell ref="H37:J37"/>
    <mergeCell ref="B48:D48"/>
    <mergeCell ref="H48:J4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636CE-EB77-BA44-9328-ACC77CF28DA3}">
  <dimension ref="A1:AB62"/>
  <sheetViews>
    <sheetView topLeftCell="D1" zoomScale="190" zoomScaleNormal="190" workbookViewId="0">
      <selection activeCell="K3" activeCellId="3" sqref="B3:I6 B11:F14 H11:L14 K3:R6"/>
    </sheetView>
  </sheetViews>
  <sheetFormatPr baseColWidth="10" defaultRowHeight="16" x14ac:dyDescent="0.2"/>
  <sheetData>
    <row r="1" spans="1:28" ht="24" x14ac:dyDescent="0.3">
      <c r="A1" s="26" t="s">
        <v>50</v>
      </c>
    </row>
    <row r="2" spans="1:28" s="1" customFormat="1" x14ac:dyDescent="0.2">
      <c r="A2" s="7"/>
      <c r="B2" s="32" t="s">
        <v>110</v>
      </c>
      <c r="C2" s="32"/>
      <c r="D2" s="32"/>
      <c r="E2" s="32"/>
      <c r="F2" s="32"/>
      <c r="G2" s="32"/>
      <c r="H2" s="20" t="s">
        <v>36</v>
      </c>
      <c r="I2" s="20" t="s">
        <v>8</v>
      </c>
      <c r="J2" s="20"/>
      <c r="K2" s="32" t="s">
        <v>111</v>
      </c>
      <c r="L2" s="32"/>
      <c r="M2" s="32"/>
      <c r="N2" s="32"/>
      <c r="O2" s="32"/>
      <c r="P2" s="32"/>
      <c r="Q2" s="20" t="s">
        <v>36</v>
      </c>
      <c r="R2" s="20" t="s">
        <v>8</v>
      </c>
      <c r="S2" s="24"/>
      <c r="T2" s="24"/>
      <c r="U2" s="24"/>
      <c r="X2" s="24"/>
      <c r="AA2" s="24"/>
    </row>
    <row r="3" spans="1:28" x14ac:dyDescent="0.2">
      <c r="A3" s="6" t="s">
        <v>55</v>
      </c>
      <c r="B3" s="39">
        <v>179.83</v>
      </c>
      <c r="C3" s="39" t="s">
        <v>59</v>
      </c>
      <c r="D3" s="39">
        <v>487.32</v>
      </c>
      <c r="E3" s="39">
        <v>1141.18</v>
      </c>
      <c r="F3" s="39">
        <v>679.94</v>
      </c>
      <c r="G3" s="39">
        <v>425.52</v>
      </c>
      <c r="H3" s="39">
        <v>582.75</v>
      </c>
      <c r="I3" s="39">
        <v>359.67</v>
      </c>
      <c r="J3" s="2"/>
      <c r="K3" s="39">
        <v>140.35</v>
      </c>
      <c r="L3" s="39">
        <v>175.99</v>
      </c>
      <c r="M3" s="39">
        <v>180.59</v>
      </c>
      <c r="N3" s="39">
        <v>127.58</v>
      </c>
      <c r="O3" s="39">
        <v>314.61</v>
      </c>
      <c r="P3" s="39">
        <v>98.94</v>
      </c>
      <c r="Q3" s="39">
        <v>173.01</v>
      </c>
      <c r="R3" s="39">
        <v>75.81</v>
      </c>
      <c r="S3" s="2"/>
      <c r="T3" s="2"/>
      <c r="U3" s="2"/>
      <c r="X3" s="2"/>
      <c r="AA3" s="2"/>
    </row>
    <row r="4" spans="1:28" x14ac:dyDescent="0.2">
      <c r="A4" s="6" t="s">
        <v>56</v>
      </c>
      <c r="B4" s="39">
        <v>357.95</v>
      </c>
      <c r="C4" s="39">
        <v>176.9</v>
      </c>
      <c r="D4" s="39">
        <v>351.43</v>
      </c>
      <c r="E4" s="39">
        <v>321.62</v>
      </c>
      <c r="F4" s="39">
        <v>484.12</v>
      </c>
      <c r="G4" s="39">
        <v>356.45</v>
      </c>
      <c r="H4" s="39">
        <v>341.41</v>
      </c>
      <c r="I4" s="39">
        <v>98.41</v>
      </c>
      <c r="J4" s="2"/>
      <c r="K4" s="39">
        <v>261.60000000000002</v>
      </c>
      <c r="L4" s="39">
        <v>138.30000000000001</v>
      </c>
      <c r="M4" s="39">
        <v>190.38</v>
      </c>
      <c r="N4" s="39">
        <v>204.07</v>
      </c>
      <c r="O4" s="39">
        <v>240.96</v>
      </c>
      <c r="P4" s="39">
        <v>215.55</v>
      </c>
      <c r="Q4" s="39">
        <v>208.48</v>
      </c>
      <c r="R4" s="39">
        <v>42.89</v>
      </c>
      <c r="S4" s="2"/>
      <c r="T4" s="2"/>
      <c r="U4" s="2"/>
      <c r="X4" s="2"/>
      <c r="AA4" s="2"/>
    </row>
    <row r="5" spans="1:28" x14ac:dyDescent="0.2">
      <c r="A5" s="6" t="s">
        <v>57</v>
      </c>
      <c r="B5" s="39">
        <v>183.53</v>
      </c>
      <c r="C5" s="39">
        <v>52.56</v>
      </c>
      <c r="D5" s="39">
        <v>249.41</v>
      </c>
      <c r="E5" s="39">
        <v>222.62</v>
      </c>
      <c r="F5" s="39">
        <v>277</v>
      </c>
      <c r="G5" s="39">
        <v>247.26</v>
      </c>
      <c r="H5" s="39">
        <v>205.4</v>
      </c>
      <c r="I5" s="39">
        <v>81.180000000000007</v>
      </c>
      <c r="J5" s="2"/>
      <c r="K5" s="39">
        <v>123.27</v>
      </c>
      <c r="L5" s="39">
        <v>124.42</v>
      </c>
      <c r="M5" s="39">
        <v>160.82</v>
      </c>
      <c r="N5" s="39">
        <v>142.32</v>
      </c>
      <c r="O5" s="39">
        <v>114.35</v>
      </c>
      <c r="P5" s="39">
        <v>98.45</v>
      </c>
      <c r="Q5" s="39">
        <v>127.27</v>
      </c>
      <c r="R5" s="39">
        <v>21.79</v>
      </c>
      <c r="S5" s="2"/>
      <c r="T5" s="2"/>
      <c r="U5" s="2"/>
      <c r="X5" s="2"/>
      <c r="AA5" s="2"/>
    </row>
    <row r="6" spans="1:28" x14ac:dyDescent="0.2">
      <c r="A6" s="6" t="s">
        <v>58</v>
      </c>
      <c r="B6" s="39">
        <v>7.44</v>
      </c>
      <c r="C6" s="39">
        <v>5.76</v>
      </c>
      <c r="D6" s="39">
        <v>6.19</v>
      </c>
      <c r="E6" s="39">
        <v>8.6999999999999993</v>
      </c>
      <c r="F6" s="39">
        <v>7.72</v>
      </c>
      <c r="G6" s="39">
        <v>6.05</v>
      </c>
      <c r="H6" s="39">
        <v>6.98</v>
      </c>
      <c r="I6" s="39">
        <v>1.1599999999999999</v>
      </c>
      <c r="J6" s="2"/>
      <c r="K6" s="39">
        <v>4.5999999999999996</v>
      </c>
      <c r="L6" s="39">
        <v>8.85</v>
      </c>
      <c r="M6" s="39">
        <v>10.5</v>
      </c>
      <c r="N6" s="39">
        <v>7.47</v>
      </c>
      <c r="O6" s="39">
        <v>7.18</v>
      </c>
      <c r="P6" s="39">
        <v>10.71</v>
      </c>
      <c r="Q6" s="39">
        <v>8.2200000000000006</v>
      </c>
      <c r="R6" s="39">
        <v>2.31</v>
      </c>
      <c r="S6" s="2"/>
      <c r="T6" s="2"/>
      <c r="U6" s="2"/>
      <c r="X6" s="2"/>
      <c r="AA6" s="2"/>
    </row>
    <row r="7" spans="1:28" x14ac:dyDescent="0.2">
      <c r="A7" s="6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N7" s="2"/>
      <c r="O7" s="2"/>
      <c r="P7" s="2"/>
      <c r="Q7" s="2"/>
      <c r="R7" s="2"/>
      <c r="S7" s="2"/>
      <c r="T7" s="2"/>
      <c r="U7" s="2"/>
      <c r="X7" s="2"/>
      <c r="AA7" s="2"/>
    </row>
    <row r="8" spans="1:28" x14ac:dyDescent="0.2">
      <c r="A8" s="6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N8" s="2"/>
      <c r="O8" s="2"/>
      <c r="P8" s="2"/>
      <c r="Q8" s="2"/>
      <c r="R8" s="2"/>
      <c r="S8" s="2"/>
      <c r="T8" s="2"/>
      <c r="U8" s="2"/>
    </row>
    <row r="9" spans="1:28" ht="24" x14ac:dyDescent="0.3">
      <c r="A9" s="26" t="s">
        <v>54</v>
      </c>
    </row>
    <row r="10" spans="1:28" s="1" customFormat="1" x14ac:dyDescent="0.2">
      <c r="A10" s="7"/>
      <c r="B10" s="32" t="s">
        <v>110</v>
      </c>
      <c r="C10" s="32"/>
      <c r="D10" s="32"/>
      <c r="E10" s="20" t="s">
        <v>36</v>
      </c>
      <c r="F10" s="20" t="s">
        <v>8</v>
      </c>
      <c r="G10" s="22"/>
      <c r="H10" s="32" t="s">
        <v>111</v>
      </c>
      <c r="I10" s="32"/>
      <c r="J10" s="32"/>
      <c r="K10" s="20" t="s">
        <v>36</v>
      </c>
      <c r="L10" s="20" t="s">
        <v>8</v>
      </c>
      <c r="P10" s="22"/>
      <c r="S10" s="24"/>
      <c r="T10" s="24"/>
      <c r="U10" s="24"/>
      <c r="Y10" s="24"/>
      <c r="AB10" s="24"/>
    </row>
    <row r="11" spans="1:28" x14ac:dyDescent="0.2">
      <c r="A11" s="6" t="s">
        <v>55</v>
      </c>
      <c r="B11" s="39">
        <v>21.9</v>
      </c>
      <c r="C11" s="39">
        <v>22.8</v>
      </c>
      <c r="D11" s="39">
        <v>15.03</v>
      </c>
      <c r="E11" s="39">
        <v>19.91</v>
      </c>
      <c r="F11" s="39">
        <v>4.25</v>
      </c>
      <c r="H11" s="39">
        <v>34.86</v>
      </c>
      <c r="I11" s="39">
        <v>16.45</v>
      </c>
      <c r="J11" s="39">
        <v>20.059999999999999</v>
      </c>
      <c r="K11" s="39">
        <v>23.79</v>
      </c>
      <c r="L11" s="39">
        <v>9.76</v>
      </c>
      <c r="P11" s="2"/>
      <c r="Q11" s="2"/>
      <c r="R11" s="2"/>
      <c r="S11" s="2"/>
      <c r="T11" s="2"/>
      <c r="U11" s="2"/>
      <c r="Y11" s="2"/>
      <c r="AB11" s="2"/>
    </row>
    <row r="12" spans="1:28" x14ac:dyDescent="0.2">
      <c r="A12" s="6" t="s">
        <v>56</v>
      </c>
      <c r="B12" s="39">
        <v>206.54</v>
      </c>
      <c r="C12" s="39">
        <v>157.35</v>
      </c>
      <c r="D12" s="39">
        <v>178.45</v>
      </c>
      <c r="E12" s="39">
        <v>180.78</v>
      </c>
      <c r="F12" s="39">
        <v>24.68</v>
      </c>
      <c r="H12" s="39">
        <v>77.39</v>
      </c>
      <c r="I12" s="39">
        <v>97.89</v>
      </c>
      <c r="J12" s="39">
        <v>81.87</v>
      </c>
      <c r="K12" s="39">
        <v>85.72</v>
      </c>
      <c r="L12" s="39">
        <v>10.78</v>
      </c>
      <c r="P12" s="2"/>
      <c r="Q12" s="2"/>
      <c r="R12" s="2"/>
      <c r="S12" s="2"/>
      <c r="T12" s="2"/>
      <c r="U12" s="2"/>
      <c r="Y12" s="2"/>
      <c r="AB12" s="2"/>
    </row>
    <row r="13" spans="1:28" x14ac:dyDescent="0.2">
      <c r="A13" s="6" t="s">
        <v>57</v>
      </c>
      <c r="B13" s="39">
        <v>41.76</v>
      </c>
      <c r="C13" s="39">
        <v>63.94</v>
      </c>
      <c r="D13" s="39">
        <v>88.73</v>
      </c>
      <c r="E13" s="39">
        <v>64.81</v>
      </c>
      <c r="F13" s="39">
        <v>23.49</v>
      </c>
      <c r="H13" s="39">
        <v>34.549999999999997</v>
      </c>
      <c r="I13" s="39">
        <v>37.32</v>
      </c>
      <c r="J13" s="39">
        <v>27.79</v>
      </c>
      <c r="K13" s="39">
        <v>33.22</v>
      </c>
      <c r="L13" s="39">
        <v>4.91</v>
      </c>
      <c r="P13" s="2"/>
      <c r="Q13" s="2"/>
      <c r="R13" s="2"/>
      <c r="S13" s="2"/>
      <c r="T13" s="2"/>
      <c r="U13" s="2"/>
      <c r="Y13" s="2"/>
      <c r="AB13" s="2"/>
    </row>
    <row r="14" spans="1:28" x14ac:dyDescent="0.2">
      <c r="A14" s="6" t="s">
        <v>58</v>
      </c>
      <c r="B14" s="39">
        <v>1.76</v>
      </c>
      <c r="C14" s="39">
        <v>1.51</v>
      </c>
      <c r="D14" s="39">
        <v>1.38</v>
      </c>
      <c r="E14" s="39">
        <v>1.55</v>
      </c>
      <c r="F14" s="39">
        <v>0.19</v>
      </c>
      <c r="H14" s="39">
        <v>1.77</v>
      </c>
      <c r="I14" s="39">
        <v>1.1000000000000001</v>
      </c>
      <c r="J14" s="39">
        <v>1.36</v>
      </c>
      <c r="K14" s="39">
        <v>1.41</v>
      </c>
      <c r="L14" s="39">
        <v>0.34</v>
      </c>
      <c r="P14" s="2"/>
      <c r="Q14" s="2"/>
      <c r="R14" s="2"/>
      <c r="S14" s="2"/>
      <c r="T14" s="2"/>
      <c r="U14" s="2"/>
      <c r="Y14" s="2"/>
      <c r="AB14" s="2"/>
    </row>
    <row r="15" spans="1:28" x14ac:dyDescent="0.2">
      <c r="A15" s="6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N15" s="2"/>
      <c r="O15" s="2"/>
      <c r="P15" s="2"/>
      <c r="Q15" s="2"/>
      <c r="R15" s="2"/>
      <c r="S15" s="2"/>
      <c r="T15" s="2"/>
      <c r="U15" s="2"/>
      <c r="Y15" s="2"/>
      <c r="AB15" s="2"/>
    </row>
    <row r="16" spans="1:28" x14ac:dyDescent="0.2">
      <c r="A16" s="6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N16" s="2"/>
      <c r="O16" s="2"/>
      <c r="P16" s="2"/>
      <c r="Q16" s="2"/>
      <c r="R16" s="2"/>
      <c r="S16" s="2"/>
      <c r="T16" s="2"/>
      <c r="U16" s="2"/>
    </row>
    <row r="19" spans="1:28" ht="19" x14ac:dyDescent="0.25">
      <c r="A19" s="14"/>
      <c r="G19" s="2"/>
      <c r="J19" s="2"/>
    </row>
    <row r="20" spans="1:28" x14ac:dyDescent="0.2">
      <c r="A20" s="15"/>
      <c r="B20" s="16"/>
      <c r="C20" s="16"/>
      <c r="D20" s="16"/>
      <c r="G20" s="2"/>
      <c r="J20" s="2"/>
      <c r="N20" s="16"/>
      <c r="O20" s="16"/>
      <c r="P20" s="16"/>
      <c r="Q20" s="16"/>
      <c r="R20" s="16"/>
      <c r="S20" s="16"/>
    </row>
    <row r="21" spans="1:28" x14ac:dyDescent="0.2">
      <c r="A21" s="6"/>
      <c r="B21" s="2"/>
      <c r="C21" s="2"/>
      <c r="D21" s="2"/>
      <c r="G21" s="2"/>
      <c r="J21" s="2"/>
      <c r="K21" s="2"/>
      <c r="L21" s="2"/>
      <c r="N21" s="2"/>
      <c r="O21" s="2"/>
      <c r="P21" s="2"/>
      <c r="Q21" s="2"/>
      <c r="R21" s="2"/>
      <c r="S21" s="2"/>
      <c r="T21" s="2"/>
      <c r="U21" s="2"/>
      <c r="Y21" s="2"/>
      <c r="AB21" s="2"/>
    </row>
    <row r="22" spans="1:28" x14ac:dyDescent="0.2">
      <c r="A22" s="6"/>
      <c r="B22" s="2"/>
      <c r="C22" s="2"/>
      <c r="D22" s="2"/>
      <c r="G22" s="2"/>
      <c r="J22" s="2"/>
      <c r="K22" s="2"/>
      <c r="L22" s="2"/>
      <c r="N22" s="2"/>
      <c r="O22" s="2"/>
      <c r="P22" s="2"/>
      <c r="Q22" s="2"/>
      <c r="R22" s="2"/>
      <c r="S22" s="2"/>
      <c r="T22" s="2"/>
      <c r="U22" s="2"/>
      <c r="Y22" s="2"/>
      <c r="AB22" s="2"/>
    </row>
    <row r="23" spans="1:28" x14ac:dyDescent="0.2">
      <c r="A23" s="6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N23" s="2"/>
      <c r="O23" s="2"/>
      <c r="P23" s="2"/>
      <c r="Q23" s="2"/>
      <c r="R23" s="2"/>
      <c r="S23" s="2"/>
      <c r="T23" s="2"/>
      <c r="U23" s="2"/>
      <c r="Y23" s="2"/>
      <c r="AB23" s="2"/>
    </row>
    <row r="24" spans="1:28" x14ac:dyDescent="0.2">
      <c r="A24" s="6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N24" s="2"/>
      <c r="O24" s="2"/>
      <c r="P24" s="2"/>
      <c r="Q24" s="2"/>
      <c r="R24" s="2"/>
      <c r="S24" s="2"/>
      <c r="T24" s="2"/>
      <c r="U24" s="2"/>
      <c r="Y24" s="2"/>
      <c r="AB24" s="2"/>
    </row>
    <row r="25" spans="1:28" x14ac:dyDescent="0.2">
      <c r="A25" s="6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N25" s="2"/>
      <c r="O25" s="2"/>
      <c r="P25" s="2"/>
      <c r="Q25" s="2"/>
      <c r="R25" s="2"/>
      <c r="S25" s="2"/>
      <c r="T25" s="2"/>
      <c r="U25" s="2"/>
      <c r="Y25" s="2"/>
      <c r="AB25" s="2"/>
    </row>
    <row r="26" spans="1:28" x14ac:dyDescent="0.2">
      <c r="A26" s="6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N26" s="2"/>
      <c r="O26" s="2"/>
      <c r="P26" s="2"/>
      <c r="Q26" s="2"/>
      <c r="R26" s="2"/>
      <c r="S26" s="2"/>
      <c r="T26" s="2"/>
      <c r="U26" s="2"/>
      <c r="Y26" s="2"/>
      <c r="AB26" s="2"/>
    </row>
    <row r="27" spans="1:28" x14ac:dyDescent="0.2">
      <c r="A27" s="6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N27" s="2"/>
      <c r="O27" s="2"/>
      <c r="P27" s="2"/>
      <c r="Q27" s="2"/>
      <c r="R27" s="2"/>
      <c r="S27" s="2"/>
      <c r="T27" s="2"/>
      <c r="U27" s="2"/>
      <c r="Y27" s="2"/>
      <c r="AB27" s="2"/>
    </row>
    <row r="30" spans="1:28" ht="24" x14ac:dyDescent="0.3">
      <c r="A30" s="12"/>
    </row>
    <row r="32" spans="1:28" ht="19" x14ac:dyDescent="0.25">
      <c r="A32" s="13"/>
    </row>
    <row r="33" spans="1:24" x14ac:dyDescent="0.2">
      <c r="B33" s="34"/>
      <c r="C33" s="34"/>
      <c r="D33" s="34"/>
      <c r="G33" s="16"/>
      <c r="H33" s="16"/>
      <c r="I33" s="16"/>
      <c r="J33" s="16"/>
      <c r="K33" s="34"/>
      <c r="L33" s="34"/>
      <c r="M33" s="34"/>
      <c r="P33" s="16"/>
      <c r="Q33" s="16"/>
      <c r="R33" s="16"/>
      <c r="S33" s="16"/>
    </row>
    <row r="34" spans="1:24" x14ac:dyDescent="0.2">
      <c r="A34" s="6"/>
      <c r="B34" s="2"/>
      <c r="C34" s="2"/>
      <c r="D34" s="2"/>
      <c r="E34" s="2"/>
      <c r="F34" s="2"/>
      <c r="K34" s="2"/>
      <c r="L34" s="2"/>
      <c r="M34" s="2"/>
      <c r="N34" s="2"/>
      <c r="O34" s="2"/>
      <c r="T34" s="2"/>
      <c r="W34" s="2"/>
    </row>
    <row r="35" spans="1:24" x14ac:dyDescent="0.2">
      <c r="A35" s="6"/>
      <c r="B35" s="2"/>
      <c r="C35" s="2"/>
      <c r="D35" s="2"/>
      <c r="E35" s="2"/>
      <c r="F35" s="2"/>
      <c r="K35" s="2"/>
      <c r="L35" s="2"/>
      <c r="M35" s="2"/>
      <c r="N35" s="2"/>
      <c r="O35" s="2"/>
      <c r="T35" s="2"/>
      <c r="W35" s="2"/>
    </row>
    <row r="36" spans="1:24" x14ac:dyDescent="0.2">
      <c r="A36" s="6"/>
      <c r="B36" s="2"/>
      <c r="C36" s="2"/>
      <c r="D36" s="2"/>
      <c r="E36" s="2"/>
      <c r="F36" s="2"/>
      <c r="K36" s="2"/>
      <c r="L36" s="2"/>
      <c r="M36" s="2"/>
      <c r="N36" s="2"/>
      <c r="O36" s="2"/>
      <c r="T36" s="2"/>
      <c r="W36" s="2"/>
    </row>
    <row r="37" spans="1:24" x14ac:dyDescent="0.2">
      <c r="A37" s="6"/>
      <c r="B37" s="2"/>
      <c r="C37" s="2"/>
      <c r="D37" s="2"/>
      <c r="E37" s="2"/>
      <c r="F37" s="2"/>
      <c r="K37" s="2"/>
      <c r="L37" s="2"/>
      <c r="M37" s="2"/>
      <c r="N37" s="2"/>
      <c r="O37" s="2"/>
      <c r="T37" s="2"/>
      <c r="W37" s="2"/>
    </row>
    <row r="38" spans="1:24" x14ac:dyDescent="0.2">
      <c r="A38" s="6"/>
      <c r="B38" s="2"/>
      <c r="C38" s="2"/>
      <c r="D38" s="2"/>
      <c r="E38" s="2"/>
      <c r="F38" s="2"/>
      <c r="K38" s="2"/>
      <c r="L38" s="2"/>
      <c r="M38" s="2"/>
      <c r="N38" s="2"/>
      <c r="O38" s="2"/>
      <c r="T38" s="2"/>
      <c r="W38" s="2"/>
    </row>
    <row r="39" spans="1:24" x14ac:dyDescent="0.2">
      <c r="A39" s="6"/>
      <c r="B39" s="2"/>
      <c r="C39" s="2"/>
      <c r="D39" s="2"/>
      <c r="E39" s="2"/>
      <c r="F39" s="2"/>
      <c r="K39" s="2"/>
      <c r="L39" s="2"/>
      <c r="M39" s="2"/>
      <c r="N39" s="2"/>
      <c r="O39" s="2"/>
      <c r="T39" s="2"/>
      <c r="W39" s="2"/>
    </row>
    <row r="40" spans="1:24" x14ac:dyDescent="0.2">
      <c r="A40" s="6"/>
      <c r="B40" s="2"/>
      <c r="C40" s="2"/>
      <c r="D40" s="2"/>
      <c r="E40" s="2"/>
      <c r="F40" s="2"/>
      <c r="K40" s="2"/>
      <c r="L40" s="2"/>
      <c r="M40" s="2"/>
      <c r="N40" s="2"/>
      <c r="O40" s="2"/>
      <c r="T40" s="2"/>
      <c r="W40" s="2"/>
    </row>
    <row r="43" spans="1:24" ht="19" x14ac:dyDescent="0.25">
      <c r="A43" s="13"/>
    </row>
    <row r="44" spans="1:24" x14ac:dyDescent="0.2">
      <c r="B44" s="34"/>
      <c r="C44" s="34"/>
      <c r="D44" s="34"/>
      <c r="G44" s="16"/>
      <c r="H44" s="16"/>
      <c r="I44" s="16"/>
      <c r="J44" s="16"/>
      <c r="K44" s="34"/>
      <c r="L44" s="34"/>
      <c r="M44" s="34"/>
      <c r="P44" s="16"/>
      <c r="Q44" s="16"/>
      <c r="R44" s="16"/>
      <c r="S44" s="16"/>
    </row>
    <row r="45" spans="1:24" x14ac:dyDescent="0.2">
      <c r="A45" s="6"/>
      <c r="B45" s="2"/>
      <c r="C45" s="2"/>
      <c r="D45" s="2"/>
      <c r="E45" s="2"/>
      <c r="F45" s="2"/>
      <c r="K45" s="2"/>
      <c r="L45" s="2"/>
      <c r="M45" s="2"/>
      <c r="N45" s="2"/>
      <c r="O45" s="2"/>
    </row>
    <row r="46" spans="1:24" x14ac:dyDescent="0.2">
      <c r="A46" s="6"/>
      <c r="B46" s="2"/>
      <c r="C46" s="2"/>
      <c r="D46" s="2"/>
      <c r="E46" s="2"/>
      <c r="F46" s="2"/>
      <c r="K46" s="2"/>
      <c r="L46" s="2"/>
      <c r="M46" s="2"/>
      <c r="N46" s="2"/>
      <c r="O46" s="2"/>
      <c r="U46" s="2"/>
      <c r="X46" s="2"/>
    </row>
    <row r="47" spans="1:24" x14ac:dyDescent="0.2">
      <c r="A47" s="6"/>
      <c r="B47" s="2"/>
      <c r="C47" s="2"/>
      <c r="D47" s="2"/>
      <c r="E47" s="2"/>
      <c r="F47" s="2"/>
      <c r="K47" s="2"/>
      <c r="L47" s="2"/>
      <c r="M47" s="2"/>
      <c r="N47" s="2"/>
      <c r="O47" s="2"/>
      <c r="U47" s="2"/>
      <c r="X47" s="2"/>
    </row>
    <row r="48" spans="1:24" x14ac:dyDescent="0.2">
      <c r="A48" s="6"/>
      <c r="B48" s="2"/>
      <c r="C48" s="2"/>
      <c r="D48" s="2"/>
      <c r="E48" s="2"/>
      <c r="F48" s="2"/>
      <c r="K48" s="2"/>
      <c r="L48" s="2"/>
      <c r="M48" s="2"/>
      <c r="N48" s="2"/>
      <c r="O48" s="2"/>
      <c r="U48" s="2"/>
      <c r="X48" s="2"/>
    </row>
    <row r="49" spans="1:24" x14ac:dyDescent="0.2">
      <c r="A49" s="6"/>
      <c r="B49" s="2"/>
      <c r="C49" s="2"/>
      <c r="D49" s="2"/>
      <c r="E49" s="2"/>
      <c r="F49" s="2"/>
      <c r="K49" s="2"/>
      <c r="L49" s="2"/>
      <c r="M49" s="2"/>
      <c r="N49" s="2"/>
      <c r="O49" s="2"/>
      <c r="U49" s="2"/>
      <c r="X49" s="2"/>
    </row>
    <row r="50" spans="1:24" x14ac:dyDescent="0.2">
      <c r="A50" s="6"/>
      <c r="B50" s="2"/>
      <c r="C50" s="2"/>
      <c r="D50" s="2"/>
      <c r="E50" s="2"/>
      <c r="F50" s="2"/>
      <c r="K50" s="2"/>
      <c r="L50" s="2"/>
      <c r="M50" s="2"/>
      <c r="N50" s="2"/>
      <c r="O50" s="2"/>
      <c r="U50" s="2"/>
      <c r="X50" s="2"/>
    </row>
    <row r="51" spans="1:24" x14ac:dyDescent="0.2">
      <c r="A51" s="6"/>
      <c r="B51" s="2"/>
      <c r="C51" s="2"/>
      <c r="D51" s="2"/>
      <c r="E51" s="2"/>
      <c r="F51" s="2"/>
      <c r="K51" s="2"/>
      <c r="L51" s="2"/>
      <c r="M51" s="2"/>
      <c r="N51" s="2"/>
      <c r="O51" s="2"/>
      <c r="U51" s="2"/>
      <c r="X51" s="2"/>
    </row>
    <row r="52" spans="1:24" x14ac:dyDescent="0.2">
      <c r="U52" s="2"/>
      <c r="X52" s="2"/>
    </row>
    <row r="54" spans="1:24" ht="19" x14ac:dyDescent="0.25">
      <c r="A54" s="14"/>
    </row>
    <row r="55" spans="1:24" x14ac:dyDescent="0.2">
      <c r="A55" s="15"/>
      <c r="B55" s="34"/>
      <c r="C55" s="34"/>
      <c r="D55" s="34"/>
      <c r="G55" s="16"/>
      <c r="H55" s="16"/>
      <c r="I55" s="16"/>
      <c r="J55" s="16"/>
      <c r="K55" s="34"/>
      <c r="L55" s="34"/>
      <c r="M55" s="34"/>
      <c r="P55" s="16"/>
      <c r="Q55" s="16"/>
      <c r="R55" s="16"/>
      <c r="S55" s="16"/>
    </row>
    <row r="56" spans="1:24" x14ac:dyDescent="0.2">
      <c r="A56" s="6"/>
      <c r="B56" s="2"/>
      <c r="C56" s="2"/>
      <c r="D56" s="2"/>
      <c r="E56" s="2"/>
      <c r="F56" s="2"/>
      <c r="K56" s="2"/>
      <c r="L56" s="2"/>
      <c r="M56" s="2"/>
      <c r="N56" s="2"/>
      <c r="O56" s="2"/>
      <c r="T56" s="2"/>
      <c r="W56" s="2"/>
    </row>
    <row r="57" spans="1:24" x14ac:dyDescent="0.2">
      <c r="A57" s="6"/>
      <c r="B57" s="2"/>
      <c r="C57" s="2"/>
      <c r="D57" s="2"/>
      <c r="E57" s="2"/>
      <c r="F57" s="2"/>
      <c r="K57" s="2"/>
      <c r="L57" s="2"/>
      <c r="M57" s="2"/>
      <c r="N57" s="2"/>
      <c r="O57" s="2"/>
      <c r="T57" s="2"/>
      <c r="W57" s="2"/>
    </row>
    <row r="58" spans="1:24" x14ac:dyDescent="0.2">
      <c r="A58" s="6"/>
      <c r="B58" s="2"/>
      <c r="C58" s="2"/>
      <c r="D58" s="2"/>
      <c r="E58" s="2"/>
      <c r="F58" s="2"/>
      <c r="K58" s="2"/>
      <c r="L58" s="2"/>
      <c r="M58" s="2"/>
      <c r="N58" s="2"/>
      <c r="O58" s="2"/>
      <c r="T58" s="2"/>
      <c r="W58" s="2"/>
    </row>
    <row r="59" spans="1:24" x14ac:dyDescent="0.2">
      <c r="A59" s="6"/>
      <c r="B59" s="2"/>
      <c r="C59" s="2"/>
      <c r="D59" s="2"/>
      <c r="E59" s="2"/>
      <c r="F59" s="2"/>
      <c r="K59" s="2"/>
      <c r="L59" s="2"/>
      <c r="M59" s="2"/>
      <c r="N59" s="2"/>
      <c r="O59" s="2"/>
      <c r="T59" s="2"/>
      <c r="W59" s="2"/>
    </row>
    <row r="60" spans="1:24" x14ac:dyDescent="0.2">
      <c r="A60" s="6"/>
      <c r="B60" s="2"/>
      <c r="C60" s="2"/>
      <c r="D60" s="2"/>
      <c r="E60" s="2"/>
      <c r="F60" s="2"/>
      <c r="K60" s="2"/>
      <c r="L60" s="2"/>
      <c r="M60" s="2"/>
      <c r="N60" s="2"/>
      <c r="O60" s="2"/>
      <c r="T60" s="2"/>
      <c r="W60" s="2"/>
    </row>
    <row r="61" spans="1:24" x14ac:dyDescent="0.2">
      <c r="A61" s="6"/>
      <c r="B61" s="2"/>
      <c r="C61" s="2"/>
      <c r="D61" s="2"/>
      <c r="E61" s="2"/>
      <c r="F61" s="2"/>
      <c r="K61" s="2"/>
      <c r="L61" s="2"/>
      <c r="M61" s="2"/>
      <c r="N61" s="2"/>
      <c r="O61" s="2"/>
      <c r="T61" s="2"/>
      <c r="W61" s="2"/>
    </row>
    <row r="62" spans="1:24" x14ac:dyDescent="0.2">
      <c r="A62" s="6"/>
      <c r="B62" s="2"/>
      <c r="C62" s="2"/>
      <c r="D62" s="2"/>
      <c r="E62" s="2"/>
      <c r="F62" s="2"/>
      <c r="K62" s="2"/>
      <c r="L62" s="2"/>
      <c r="M62" s="2"/>
      <c r="N62" s="2"/>
      <c r="O62" s="2"/>
      <c r="T62" s="2"/>
      <c r="W62" s="2"/>
    </row>
  </sheetData>
  <mergeCells count="10">
    <mergeCell ref="B44:D44"/>
    <mergeCell ref="K44:M44"/>
    <mergeCell ref="B55:D55"/>
    <mergeCell ref="K55:M55"/>
    <mergeCell ref="B2:G2"/>
    <mergeCell ref="K2:P2"/>
    <mergeCell ref="B33:D33"/>
    <mergeCell ref="K33:M33"/>
    <mergeCell ref="B10:D10"/>
    <mergeCell ref="H10:J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BA340-AE12-6742-B0FE-EB8F5432F519}">
  <dimension ref="A1:Y48"/>
  <sheetViews>
    <sheetView zoomScale="190" zoomScaleNormal="190" workbookViewId="0">
      <selection sqref="A1:R1"/>
    </sheetView>
  </sheetViews>
  <sheetFormatPr baseColWidth="10" defaultRowHeight="16" x14ac:dyDescent="0.2"/>
  <sheetData>
    <row r="1" spans="1:25" s="1" customFormat="1" x14ac:dyDescent="0.2">
      <c r="A1" s="37" t="s">
        <v>5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</row>
    <row r="2" spans="1:25" s="1" customFormat="1" x14ac:dyDescent="0.2">
      <c r="B2" s="32" t="s">
        <v>112</v>
      </c>
      <c r="C2" s="32"/>
      <c r="D2" s="32"/>
      <c r="E2" s="32"/>
      <c r="F2" s="32"/>
      <c r="G2" s="32"/>
      <c r="H2" s="20" t="s">
        <v>36</v>
      </c>
      <c r="I2" s="20" t="s">
        <v>8</v>
      </c>
      <c r="J2" s="20"/>
      <c r="K2" s="32" t="s">
        <v>113</v>
      </c>
      <c r="L2" s="32"/>
      <c r="M2" s="32"/>
      <c r="N2" s="32"/>
      <c r="O2" s="32"/>
      <c r="P2" s="32"/>
      <c r="Q2" s="20" t="s">
        <v>36</v>
      </c>
      <c r="R2" s="20" t="s">
        <v>8</v>
      </c>
    </row>
    <row r="3" spans="1:25" x14ac:dyDescent="0.2">
      <c r="A3" s="6" t="s">
        <v>10</v>
      </c>
      <c r="B3" s="39">
        <v>724000</v>
      </c>
      <c r="C3" s="39">
        <v>427800</v>
      </c>
      <c r="D3" s="39">
        <v>751620</v>
      </c>
      <c r="E3" s="39">
        <v>1059450</v>
      </c>
      <c r="F3" s="39">
        <v>1218000</v>
      </c>
      <c r="G3" s="39">
        <v>847200</v>
      </c>
      <c r="H3" s="39">
        <v>838011.67</v>
      </c>
      <c r="I3" s="39">
        <v>276494.59000000003</v>
      </c>
      <c r="J3" s="2"/>
      <c r="K3" s="39">
        <v>1030600</v>
      </c>
      <c r="L3" s="39">
        <v>984600</v>
      </c>
      <c r="M3" s="39">
        <v>857700</v>
      </c>
      <c r="N3" s="39">
        <v>989420</v>
      </c>
      <c r="O3" s="39">
        <v>863100</v>
      </c>
      <c r="P3" s="39">
        <v>1399000</v>
      </c>
      <c r="Q3" s="39">
        <v>1020736.67</v>
      </c>
      <c r="R3" s="39">
        <v>198442.59</v>
      </c>
    </row>
    <row r="4" spans="1:25" x14ac:dyDescent="0.2">
      <c r="A4" s="6" t="s">
        <v>43</v>
      </c>
      <c r="B4" s="39">
        <v>846900</v>
      </c>
      <c r="C4" s="39">
        <v>666480</v>
      </c>
      <c r="D4" s="39">
        <v>970400</v>
      </c>
      <c r="E4" s="39">
        <v>904800</v>
      </c>
      <c r="F4" s="39">
        <v>858600</v>
      </c>
      <c r="G4" s="39">
        <v>644200</v>
      </c>
      <c r="H4" s="39">
        <v>815230</v>
      </c>
      <c r="I4" s="39">
        <v>131424.72</v>
      </c>
      <c r="J4" s="2"/>
      <c r="K4" s="39">
        <v>1696800</v>
      </c>
      <c r="L4" s="39">
        <v>1375000</v>
      </c>
      <c r="M4" s="39">
        <v>1183000</v>
      </c>
      <c r="N4" s="39">
        <v>1005700</v>
      </c>
      <c r="O4" s="39">
        <v>1063000</v>
      </c>
      <c r="P4" s="39">
        <v>1286610</v>
      </c>
      <c r="Q4" s="39">
        <v>1268351.67</v>
      </c>
      <c r="R4" s="39">
        <v>250485.66</v>
      </c>
      <c r="U4" s="2"/>
      <c r="X4" s="2"/>
    </row>
    <row r="5" spans="1:25" x14ac:dyDescent="0.2">
      <c r="A5" s="6" t="s">
        <v>11</v>
      </c>
      <c r="B5" s="39">
        <v>912900</v>
      </c>
      <c r="C5" s="39">
        <v>499410</v>
      </c>
      <c r="D5" s="39">
        <v>674800</v>
      </c>
      <c r="E5" s="39">
        <v>499980</v>
      </c>
      <c r="F5" s="39">
        <v>583800</v>
      </c>
      <c r="G5" s="39">
        <v>475900</v>
      </c>
      <c r="H5" s="39">
        <v>607798.32999999996</v>
      </c>
      <c r="I5" s="39">
        <v>166686.63</v>
      </c>
      <c r="J5" s="2"/>
      <c r="K5" s="39">
        <v>947700</v>
      </c>
      <c r="L5" s="39">
        <v>906300</v>
      </c>
      <c r="M5" s="39">
        <v>933510</v>
      </c>
      <c r="N5" s="39">
        <v>836800</v>
      </c>
      <c r="O5" s="39">
        <v>708620</v>
      </c>
      <c r="P5" s="39">
        <v>1049000</v>
      </c>
      <c r="Q5" s="39">
        <v>896988.33</v>
      </c>
      <c r="R5" s="39">
        <v>115069.56</v>
      </c>
      <c r="U5" s="2"/>
      <c r="X5" s="2"/>
    </row>
    <row r="6" spans="1:25" x14ac:dyDescent="0.2">
      <c r="A6" s="6" t="s">
        <v>44</v>
      </c>
      <c r="B6" s="39">
        <v>520600</v>
      </c>
      <c r="C6" s="39">
        <v>281800</v>
      </c>
      <c r="D6" s="39">
        <v>521600</v>
      </c>
      <c r="E6" s="39">
        <v>531700</v>
      </c>
      <c r="F6" s="39">
        <v>557300</v>
      </c>
      <c r="G6" s="39">
        <v>664500</v>
      </c>
      <c r="H6" s="39">
        <v>512916.67</v>
      </c>
      <c r="I6" s="39">
        <v>125578.3</v>
      </c>
      <c r="J6" s="2"/>
      <c r="K6" s="39">
        <v>783630</v>
      </c>
      <c r="L6" s="39">
        <v>1057000</v>
      </c>
      <c r="M6" s="39">
        <v>1071200</v>
      </c>
      <c r="N6" s="39">
        <v>795200</v>
      </c>
      <c r="O6" s="39">
        <v>770500</v>
      </c>
      <c r="P6" s="39">
        <v>935200</v>
      </c>
      <c r="Q6" s="39">
        <v>902121.67</v>
      </c>
      <c r="R6" s="39">
        <v>138899.78</v>
      </c>
      <c r="U6" s="2"/>
      <c r="X6" s="2"/>
    </row>
    <row r="7" spans="1:25" x14ac:dyDescent="0.2">
      <c r="A7" s="6" t="s">
        <v>45</v>
      </c>
      <c r="B7" s="39">
        <v>840800</v>
      </c>
      <c r="C7" s="39">
        <v>253900</v>
      </c>
      <c r="D7" s="39">
        <v>401200</v>
      </c>
      <c r="E7" s="39">
        <v>470700</v>
      </c>
      <c r="F7" s="39">
        <v>462500</v>
      </c>
      <c r="G7" s="39">
        <v>533000</v>
      </c>
      <c r="H7" s="39">
        <v>493683.33</v>
      </c>
      <c r="I7" s="39">
        <v>194723.20000000001</v>
      </c>
      <c r="J7" s="2"/>
      <c r="K7" s="39">
        <v>668800</v>
      </c>
      <c r="L7" s="39">
        <v>981800</v>
      </c>
      <c r="M7" s="39">
        <v>927800</v>
      </c>
      <c r="N7" s="39">
        <v>692900</v>
      </c>
      <c r="O7" s="39">
        <v>606600</v>
      </c>
      <c r="P7" s="39">
        <v>858600</v>
      </c>
      <c r="Q7" s="39">
        <v>789416.67</v>
      </c>
      <c r="R7" s="39">
        <v>153774.78</v>
      </c>
      <c r="U7" s="2"/>
      <c r="X7" s="2"/>
    </row>
    <row r="8" spans="1:25" x14ac:dyDescent="0.2">
      <c r="A8" s="6" t="s">
        <v>12</v>
      </c>
      <c r="B8" s="39">
        <v>458200</v>
      </c>
      <c r="C8" s="39">
        <v>173900</v>
      </c>
      <c r="D8" s="39">
        <v>496300</v>
      </c>
      <c r="E8" s="39">
        <v>335400</v>
      </c>
      <c r="F8" s="39">
        <v>379400</v>
      </c>
      <c r="G8" s="39">
        <v>464100</v>
      </c>
      <c r="H8" s="39">
        <v>384550</v>
      </c>
      <c r="I8" s="39">
        <v>119210.95</v>
      </c>
      <c r="J8" s="2"/>
      <c r="K8" s="39">
        <v>482100</v>
      </c>
      <c r="L8" s="39">
        <v>694710</v>
      </c>
      <c r="M8" s="39">
        <v>806500</v>
      </c>
      <c r="N8" s="39">
        <v>555700</v>
      </c>
      <c r="O8" s="39">
        <v>611000</v>
      </c>
      <c r="P8" s="39">
        <v>549400</v>
      </c>
      <c r="Q8" s="39">
        <v>616568.32999999996</v>
      </c>
      <c r="R8" s="39">
        <v>117055.06</v>
      </c>
      <c r="U8" s="2"/>
      <c r="X8" s="2"/>
    </row>
    <row r="9" spans="1:25" x14ac:dyDescent="0.2">
      <c r="A9" s="6" t="s">
        <v>46</v>
      </c>
      <c r="B9" s="39">
        <v>265600</v>
      </c>
      <c r="C9" s="39">
        <v>71410</v>
      </c>
      <c r="D9" s="39">
        <v>323500</v>
      </c>
      <c r="E9" s="39">
        <v>231400</v>
      </c>
      <c r="F9" s="39">
        <v>235300</v>
      </c>
      <c r="G9" s="39">
        <v>291600</v>
      </c>
      <c r="H9" s="39">
        <v>236468.33</v>
      </c>
      <c r="I9" s="39">
        <v>88015.88</v>
      </c>
      <c r="J9" s="2"/>
      <c r="K9" s="39">
        <v>356300</v>
      </c>
      <c r="L9" s="39">
        <v>546200</v>
      </c>
      <c r="M9" s="39">
        <v>526400</v>
      </c>
      <c r="N9" s="39">
        <v>372000</v>
      </c>
      <c r="O9" s="39">
        <v>365400</v>
      </c>
      <c r="P9" s="39">
        <v>267200</v>
      </c>
      <c r="Q9" s="39">
        <v>405583.33</v>
      </c>
      <c r="R9" s="39">
        <v>108343.02</v>
      </c>
      <c r="U9" s="2"/>
      <c r="X9" s="2"/>
    </row>
    <row r="10" spans="1:25" x14ac:dyDescent="0.2">
      <c r="U10" s="2"/>
      <c r="X10" s="2"/>
    </row>
    <row r="12" spans="1:25" s="1" customFormat="1" x14ac:dyDescent="0.2">
      <c r="A12" s="37" t="s">
        <v>52</v>
      </c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</row>
    <row r="13" spans="1:25" s="1" customFormat="1" x14ac:dyDescent="0.2">
      <c r="B13" s="32" t="s">
        <v>112</v>
      </c>
      <c r="C13" s="32"/>
      <c r="D13" s="32"/>
      <c r="E13" s="32"/>
      <c r="F13" s="32"/>
      <c r="G13" s="32"/>
      <c r="H13" s="20" t="s">
        <v>36</v>
      </c>
      <c r="I13" s="20" t="s">
        <v>8</v>
      </c>
      <c r="J13" s="20"/>
      <c r="K13" s="32" t="s">
        <v>113</v>
      </c>
      <c r="L13" s="32"/>
      <c r="M13" s="32"/>
      <c r="N13" s="32"/>
      <c r="O13" s="32"/>
      <c r="P13" s="32"/>
      <c r="Q13" s="20" t="s">
        <v>36</v>
      </c>
      <c r="R13" s="20" t="s">
        <v>8</v>
      </c>
    </row>
    <row r="14" spans="1:25" x14ac:dyDescent="0.2">
      <c r="A14" s="6" t="s">
        <v>10</v>
      </c>
      <c r="B14" s="39">
        <v>40450</v>
      </c>
      <c r="C14" s="39">
        <v>85420</v>
      </c>
      <c r="D14" s="39">
        <v>79980</v>
      </c>
      <c r="E14" s="39">
        <v>77220</v>
      </c>
      <c r="F14" s="39" t="s">
        <v>59</v>
      </c>
      <c r="G14" s="39">
        <v>103700</v>
      </c>
      <c r="H14" s="39">
        <v>77354</v>
      </c>
      <c r="I14" s="39">
        <v>23065.08</v>
      </c>
      <c r="K14" s="39">
        <v>167500</v>
      </c>
      <c r="L14" s="39">
        <v>428800</v>
      </c>
      <c r="M14" s="39">
        <v>286700</v>
      </c>
      <c r="N14" s="39">
        <v>64420</v>
      </c>
      <c r="O14" s="39" t="s">
        <v>59</v>
      </c>
      <c r="P14" s="39" t="s">
        <v>59</v>
      </c>
      <c r="Q14" s="39">
        <v>236855</v>
      </c>
      <c r="R14" s="39">
        <v>156919.67000000001</v>
      </c>
      <c r="V14" s="2"/>
      <c r="Y14" s="2"/>
    </row>
    <row r="15" spans="1:25" x14ac:dyDescent="0.2">
      <c r="A15" s="6" t="s">
        <v>43</v>
      </c>
      <c r="B15" s="39">
        <v>19280</v>
      </c>
      <c r="C15" s="39">
        <v>42820</v>
      </c>
      <c r="D15" s="39">
        <v>16490</v>
      </c>
      <c r="E15" s="39">
        <v>102100</v>
      </c>
      <c r="F15" s="39">
        <v>20070</v>
      </c>
      <c r="G15" s="39">
        <v>36820</v>
      </c>
      <c r="H15" s="39">
        <v>39596.67</v>
      </c>
      <c r="I15" s="39">
        <v>32412.16</v>
      </c>
      <c r="K15" s="39">
        <v>146200</v>
      </c>
      <c r="L15" s="39">
        <v>58910</v>
      </c>
      <c r="M15" s="39" t="s">
        <v>59</v>
      </c>
      <c r="N15" s="39">
        <v>201300</v>
      </c>
      <c r="O15" s="39">
        <v>110500</v>
      </c>
      <c r="P15" s="39">
        <v>66550</v>
      </c>
      <c r="Q15" s="39">
        <v>116692</v>
      </c>
      <c r="R15" s="39">
        <v>58992.7</v>
      </c>
      <c r="V15" s="2"/>
      <c r="Y15" s="2"/>
    </row>
    <row r="16" spans="1:25" x14ac:dyDescent="0.2">
      <c r="A16" s="6" t="s">
        <v>11</v>
      </c>
      <c r="B16" s="39">
        <v>93430</v>
      </c>
      <c r="C16" s="39">
        <v>63190</v>
      </c>
      <c r="D16" s="39">
        <v>74970</v>
      </c>
      <c r="E16" s="39">
        <v>64150</v>
      </c>
      <c r="F16" s="39">
        <v>40270</v>
      </c>
      <c r="G16" s="39">
        <v>80460</v>
      </c>
      <c r="H16" s="39">
        <v>69411.67</v>
      </c>
      <c r="I16" s="39">
        <v>18140.96</v>
      </c>
      <c r="K16" s="39">
        <v>87820</v>
      </c>
      <c r="L16" s="39">
        <v>36750</v>
      </c>
      <c r="M16" s="39">
        <v>89490</v>
      </c>
      <c r="N16" s="39">
        <v>26880</v>
      </c>
      <c r="O16" s="39">
        <v>32940</v>
      </c>
      <c r="P16" s="39">
        <v>63740</v>
      </c>
      <c r="Q16" s="39">
        <v>56270</v>
      </c>
      <c r="R16" s="39">
        <v>28085.1</v>
      </c>
      <c r="V16" s="2"/>
      <c r="Y16" s="2"/>
    </row>
    <row r="17" spans="1:25" x14ac:dyDescent="0.2">
      <c r="A17" s="6" t="s">
        <v>44</v>
      </c>
      <c r="B17" s="39">
        <v>58530</v>
      </c>
      <c r="C17" s="39">
        <v>27120</v>
      </c>
      <c r="D17" s="39">
        <v>49410</v>
      </c>
      <c r="E17" s="39">
        <v>22250</v>
      </c>
      <c r="F17" s="39">
        <v>24650</v>
      </c>
      <c r="G17" s="39">
        <v>18490</v>
      </c>
      <c r="H17" s="39">
        <v>33408.33</v>
      </c>
      <c r="I17" s="39">
        <v>16434.53</v>
      </c>
      <c r="K17" s="39">
        <v>37480</v>
      </c>
      <c r="L17" s="39">
        <v>43600</v>
      </c>
      <c r="M17" s="39">
        <v>57860</v>
      </c>
      <c r="N17" s="39">
        <v>112200</v>
      </c>
      <c r="O17" s="39">
        <v>42030</v>
      </c>
      <c r="P17" s="39">
        <v>32880</v>
      </c>
      <c r="Q17" s="39">
        <v>54341.67</v>
      </c>
      <c r="R17" s="39">
        <v>29569.73</v>
      </c>
      <c r="V17" s="2"/>
      <c r="Y17" s="2"/>
    </row>
    <row r="18" spans="1:25" x14ac:dyDescent="0.2">
      <c r="A18" s="6" t="s">
        <v>45</v>
      </c>
      <c r="B18" s="39">
        <v>51180</v>
      </c>
      <c r="C18" s="39">
        <v>22000</v>
      </c>
      <c r="D18" s="39">
        <v>31070</v>
      </c>
      <c r="E18" s="39">
        <v>18320</v>
      </c>
      <c r="F18" s="39">
        <v>22740</v>
      </c>
      <c r="G18" s="39">
        <v>20690</v>
      </c>
      <c r="H18" s="39">
        <v>27666.67</v>
      </c>
      <c r="I18" s="39">
        <v>12303.47</v>
      </c>
      <c r="K18" s="39">
        <v>17300</v>
      </c>
      <c r="L18" s="39">
        <v>100200</v>
      </c>
      <c r="M18" s="39">
        <v>43400</v>
      </c>
      <c r="N18" s="39">
        <v>122000</v>
      </c>
      <c r="O18" s="39">
        <v>34420</v>
      </c>
      <c r="P18" s="39">
        <v>18450</v>
      </c>
      <c r="Q18" s="39">
        <v>55961.67</v>
      </c>
      <c r="R18" s="39">
        <v>44366.16</v>
      </c>
      <c r="V18" s="2"/>
      <c r="Y18" s="2"/>
    </row>
    <row r="19" spans="1:25" x14ac:dyDescent="0.2">
      <c r="A19" s="6" t="s">
        <v>12</v>
      </c>
      <c r="B19" s="39">
        <v>40650</v>
      </c>
      <c r="C19" s="39">
        <v>16580</v>
      </c>
      <c r="D19" s="39">
        <v>18310</v>
      </c>
      <c r="E19" s="39">
        <v>22370</v>
      </c>
      <c r="F19" s="39">
        <v>44410</v>
      </c>
      <c r="G19" s="39">
        <v>21860</v>
      </c>
      <c r="H19" s="39">
        <v>27363.33</v>
      </c>
      <c r="I19" s="39">
        <v>12004.9</v>
      </c>
      <c r="K19" s="39">
        <v>13130</v>
      </c>
      <c r="L19" s="39">
        <v>66280</v>
      </c>
      <c r="M19" s="39">
        <v>18380</v>
      </c>
      <c r="N19" s="39">
        <v>82430</v>
      </c>
      <c r="O19" s="39">
        <v>39280</v>
      </c>
      <c r="P19" s="39">
        <v>11880</v>
      </c>
      <c r="Q19" s="39">
        <v>38563.33</v>
      </c>
      <c r="R19" s="39">
        <v>29863.8</v>
      </c>
      <c r="V19" s="2"/>
      <c r="Y19" s="2"/>
    </row>
    <row r="20" spans="1:25" x14ac:dyDescent="0.2">
      <c r="A20" s="6" t="s">
        <v>46</v>
      </c>
      <c r="B20" s="39">
        <v>25630</v>
      </c>
      <c r="C20" s="39">
        <v>17020</v>
      </c>
      <c r="D20" s="39">
        <v>19050</v>
      </c>
      <c r="E20" s="39">
        <v>18790</v>
      </c>
      <c r="F20" s="39">
        <v>15570</v>
      </c>
      <c r="G20" s="39">
        <v>15050</v>
      </c>
      <c r="H20" s="39">
        <v>18518.330000000002</v>
      </c>
      <c r="I20" s="39">
        <v>3844.46</v>
      </c>
      <c r="K20" s="39">
        <v>18210</v>
      </c>
      <c r="L20" s="39">
        <v>13860</v>
      </c>
      <c r="M20" s="39">
        <v>26370</v>
      </c>
      <c r="N20" s="39">
        <v>16850</v>
      </c>
      <c r="O20" s="39">
        <v>29240</v>
      </c>
      <c r="P20" s="39">
        <v>11390</v>
      </c>
      <c r="Q20" s="39">
        <v>19320</v>
      </c>
      <c r="R20" s="39">
        <v>7044.69</v>
      </c>
      <c r="V20" s="2"/>
      <c r="Y20" s="2"/>
    </row>
    <row r="23" spans="1:25" s="1" customFormat="1" x14ac:dyDescent="0.2">
      <c r="A23" s="37" t="s">
        <v>53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</row>
    <row r="24" spans="1:25" s="1" customFormat="1" x14ac:dyDescent="0.2">
      <c r="B24" s="32" t="s">
        <v>112</v>
      </c>
      <c r="C24" s="32"/>
      <c r="D24" s="32"/>
      <c r="E24" s="32"/>
      <c r="F24" s="32"/>
      <c r="G24" s="32"/>
      <c r="H24" s="20" t="s">
        <v>36</v>
      </c>
      <c r="I24" s="20" t="s">
        <v>8</v>
      </c>
      <c r="J24" s="20"/>
      <c r="K24" s="32" t="s">
        <v>113</v>
      </c>
      <c r="L24" s="32"/>
      <c r="M24" s="32"/>
      <c r="N24" s="32"/>
      <c r="O24" s="32"/>
      <c r="P24" s="32"/>
      <c r="Q24" s="20" t="s">
        <v>36</v>
      </c>
      <c r="R24" s="20" t="s">
        <v>8</v>
      </c>
    </row>
    <row r="25" spans="1:25" x14ac:dyDescent="0.2">
      <c r="A25" s="6" t="s">
        <v>10</v>
      </c>
      <c r="B25" s="39" t="s">
        <v>59</v>
      </c>
      <c r="C25" s="39">
        <v>60610</v>
      </c>
      <c r="D25" s="39">
        <v>60970</v>
      </c>
      <c r="E25" s="39">
        <v>116480</v>
      </c>
      <c r="F25" s="39">
        <v>83440</v>
      </c>
      <c r="G25" s="39">
        <v>54180</v>
      </c>
      <c r="H25" s="39">
        <v>75136</v>
      </c>
      <c r="I25" s="39">
        <v>25637.46</v>
      </c>
      <c r="K25" s="39">
        <v>66840</v>
      </c>
      <c r="L25" s="39">
        <v>62880</v>
      </c>
      <c r="M25" s="39">
        <v>69190</v>
      </c>
      <c r="N25" s="39">
        <v>77540</v>
      </c>
      <c r="O25" s="39">
        <v>72260</v>
      </c>
      <c r="P25" s="39">
        <v>87710</v>
      </c>
      <c r="Q25" s="39">
        <v>72736.67</v>
      </c>
      <c r="R25" s="39">
        <v>8854.42</v>
      </c>
    </row>
    <row r="26" spans="1:25" x14ac:dyDescent="0.2">
      <c r="A26" s="6" t="s">
        <v>43</v>
      </c>
      <c r="B26" s="39" t="s">
        <v>59</v>
      </c>
      <c r="C26" s="39">
        <v>80850</v>
      </c>
      <c r="D26" s="39">
        <v>96850</v>
      </c>
      <c r="E26" s="39">
        <v>96260</v>
      </c>
      <c r="F26" s="39">
        <v>64940</v>
      </c>
      <c r="G26" s="39">
        <v>60540</v>
      </c>
      <c r="H26" s="39">
        <v>79888</v>
      </c>
      <c r="I26" s="39">
        <v>16988.71</v>
      </c>
      <c r="K26" s="39">
        <v>102500</v>
      </c>
      <c r="L26" s="39">
        <v>84980</v>
      </c>
      <c r="M26" s="39">
        <v>73270</v>
      </c>
      <c r="N26" s="39">
        <v>102870</v>
      </c>
      <c r="O26" s="39">
        <v>108440</v>
      </c>
      <c r="P26" s="39">
        <v>59110</v>
      </c>
      <c r="Q26" s="39">
        <v>88528.33</v>
      </c>
      <c r="R26" s="39">
        <v>19535.669999999998</v>
      </c>
    </row>
    <row r="27" spans="1:25" x14ac:dyDescent="0.2">
      <c r="A27" s="6" t="s">
        <v>11</v>
      </c>
      <c r="B27" s="39" t="s">
        <v>59</v>
      </c>
      <c r="C27" s="39">
        <v>81180</v>
      </c>
      <c r="D27" s="39">
        <v>77270</v>
      </c>
      <c r="E27" s="39">
        <v>69980</v>
      </c>
      <c r="F27" s="39">
        <v>46580</v>
      </c>
      <c r="G27" s="39">
        <v>63860</v>
      </c>
      <c r="H27" s="39">
        <v>67774</v>
      </c>
      <c r="I27" s="39">
        <v>13594.73</v>
      </c>
      <c r="K27" s="39">
        <v>85200</v>
      </c>
      <c r="L27" s="39">
        <v>74520</v>
      </c>
      <c r="M27" s="39">
        <v>78320</v>
      </c>
      <c r="N27" s="39">
        <v>139110</v>
      </c>
      <c r="O27" s="39">
        <v>63440</v>
      </c>
      <c r="P27" s="39">
        <v>54960</v>
      </c>
      <c r="Q27" s="39">
        <v>82591.67</v>
      </c>
      <c r="R27" s="39">
        <v>29714.71</v>
      </c>
    </row>
    <row r="28" spans="1:25" x14ac:dyDescent="0.2">
      <c r="A28" s="6" t="s">
        <v>44</v>
      </c>
      <c r="B28" s="39" t="s">
        <v>59</v>
      </c>
      <c r="C28" s="39">
        <v>30760</v>
      </c>
      <c r="D28" s="39">
        <v>54840</v>
      </c>
      <c r="E28" s="39">
        <v>53590</v>
      </c>
      <c r="F28" s="39">
        <v>37650</v>
      </c>
      <c r="G28" s="39">
        <v>53000</v>
      </c>
      <c r="H28" s="39">
        <v>45968</v>
      </c>
      <c r="I28" s="39">
        <v>11030.96</v>
      </c>
      <c r="K28" s="39">
        <v>47050</v>
      </c>
      <c r="L28" s="39">
        <v>73580</v>
      </c>
      <c r="M28" s="39">
        <v>88160</v>
      </c>
      <c r="N28" s="39">
        <v>115030</v>
      </c>
      <c r="O28" s="39">
        <v>67520</v>
      </c>
      <c r="P28" s="39">
        <v>39110</v>
      </c>
      <c r="Q28" s="39">
        <v>71741.67</v>
      </c>
      <c r="R28" s="39">
        <v>27709.74</v>
      </c>
    </row>
    <row r="29" spans="1:25" x14ac:dyDescent="0.2">
      <c r="A29" s="6" t="s">
        <v>45</v>
      </c>
      <c r="B29" s="39" t="s">
        <v>59</v>
      </c>
      <c r="C29" s="39">
        <v>35610</v>
      </c>
      <c r="D29" s="39">
        <v>32710</v>
      </c>
      <c r="E29" s="39">
        <v>44440</v>
      </c>
      <c r="F29" s="39">
        <v>37300</v>
      </c>
      <c r="G29" s="39">
        <v>48920</v>
      </c>
      <c r="H29" s="39">
        <v>39796</v>
      </c>
      <c r="I29" s="39">
        <v>6685.4</v>
      </c>
      <c r="K29" s="39">
        <v>49770</v>
      </c>
      <c r="L29" s="39">
        <v>75250</v>
      </c>
      <c r="M29" s="39">
        <v>64960</v>
      </c>
      <c r="N29" s="39">
        <v>103110</v>
      </c>
      <c r="O29" s="39">
        <v>82920</v>
      </c>
      <c r="P29" s="39">
        <v>37210</v>
      </c>
      <c r="Q29" s="39">
        <v>68870</v>
      </c>
      <c r="R29" s="39">
        <v>23634.46</v>
      </c>
    </row>
    <row r="30" spans="1:25" x14ac:dyDescent="0.2">
      <c r="A30" s="6" t="s">
        <v>12</v>
      </c>
      <c r="B30" s="39" t="s">
        <v>59</v>
      </c>
      <c r="C30" s="39">
        <v>36610</v>
      </c>
      <c r="D30" s="39">
        <v>48040</v>
      </c>
      <c r="E30" s="39">
        <v>51400</v>
      </c>
      <c r="F30" s="39">
        <v>50440</v>
      </c>
      <c r="G30" s="39">
        <v>54550</v>
      </c>
      <c r="H30" s="39">
        <v>48208</v>
      </c>
      <c r="I30" s="39">
        <v>6890.82</v>
      </c>
      <c r="K30" s="39">
        <v>36100</v>
      </c>
      <c r="L30" s="39">
        <v>40200</v>
      </c>
      <c r="M30" s="39">
        <v>56180</v>
      </c>
      <c r="N30" s="39">
        <v>80350</v>
      </c>
      <c r="O30" s="39">
        <v>57880</v>
      </c>
      <c r="P30" s="39">
        <v>29210</v>
      </c>
      <c r="Q30" s="39">
        <v>49986.67</v>
      </c>
      <c r="R30" s="39">
        <v>18670.2</v>
      </c>
    </row>
    <row r="31" spans="1:25" x14ac:dyDescent="0.2">
      <c r="A31" s="6" t="s">
        <v>46</v>
      </c>
      <c r="B31" s="39" t="s">
        <v>59</v>
      </c>
      <c r="C31" s="39">
        <v>22630</v>
      </c>
      <c r="D31" s="39">
        <v>32650</v>
      </c>
      <c r="E31" s="39">
        <v>36130</v>
      </c>
      <c r="F31" s="39">
        <v>36020</v>
      </c>
      <c r="G31" s="39">
        <v>26500</v>
      </c>
      <c r="H31" s="39">
        <v>30786</v>
      </c>
      <c r="I31" s="39">
        <v>6006.62</v>
      </c>
      <c r="K31" s="39">
        <v>32880</v>
      </c>
      <c r="L31" s="39">
        <v>42550</v>
      </c>
      <c r="M31" s="39">
        <v>51280</v>
      </c>
      <c r="N31" s="39">
        <v>47980</v>
      </c>
      <c r="O31" s="39">
        <v>42170</v>
      </c>
      <c r="P31" s="39">
        <v>178490</v>
      </c>
      <c r="Q31" s="39">
        <v>65891.67</v>
      </c>
      <c r="R31" s="39">
        <v>55515.83</v>
      </c>
    </row>
    <row r="34" spans="1:18" x14ac:dyDescent="0.2">
      <c r="A34" s="1"/>
    </row>
    <row r="36" spans="1:18" x14ac:dyDescent="0.2">
      <c r="B36" s="34"/>
      <c r="C36" s="34"/>
      <c r="D36" s="34"/>
      <c r="E36" s="34"/>
      <c r="F36" s="34"/>
      <c r="G36" s="34"/>
      <c r="H36" s="10"/>
      <c r="I36" s="10"/>
      <c r="J36" s="10"/>
      <c r="K36" s="34"/>
      <c r="L36" s="34"/>
      <c r="M36" s="34"/>
      <c r="N36" s="34"/>
      <c r="O36" s="34"/>
      <c r="P36" s="34"/>
      <c r="Q36" s="10"/>
      <c r="R36" s="10"/>
    </row>
    <row r="37" spans="1:18" x14ac:dyDescent="0.2">
      <c r="A37" s="6"/>
      <c r="B37" s="2"/>
      <c r="C37" s="2"/>
      <c r="D37" s="2"/>
      <c r="E37" s="2"/>
      <c r="F37" s="2"/>
      <c r="G37" s="2"/>
      <c r="H37" s="2"/>
      <c r="I37" s="2"/>
      <c r="K37" s="2"/>
      <c r="L37" s="2"/>
      <c r="M37" s="2"/>
      <c r="N37" s="2"/>
      <c r="O37" s="2"/>
      <c r="P37" s="2"/>
      <c r="Q37" s="2"/>
      <c r="R37" s="2"/>
    </row>
    <row r="38" spans="1:18" x14ac:dyDescent="0.2">
      <c r="A38" s="6"/>
      <c r="B38" s="2"/>
      <c r="C38" s="2"/>
      <c r="D38" s="2"/>
      <c r="E38" s="2"/>
      <c r="F38" s="2"/>
      <c r="G38" s="2"/>
      <c r="H38" s="2"/>
      <c r="I38" s="2"/>
      <c r="K38" s="2"/>
      <c r="L38" s="2"/>
      <c r="M38" s="2"/>
      <c r="N38" s="2"/>
      <c r="O38" s="2"/>
      <c r="P38" s="2"/>
      <c r="Q38" s="2"/>
      <c r="R38" s="2"/>
    </row>
    <row r="39" spans="1:18" x14ac:dyDescent="0.2">
      <c r="A39" s="6"/>
      <c r="B39" s="2"/>
      <c r="C39" s="2"/>
      <c r="D39" s="2"/>
      <c r="E39" s="2"/>
      <c r="F39" s="2"/>
      <c r="G39" s="2"/>
      <c r="H39" s="2"/>
      <c r="I39" s="2"/>
      <c r="K39" s="2"/>
      <c r="L39" s="2"/>
      <c r="M39" s="2"/>
      <c r="N39" s="2"/>
      <c r="O39" s="2"/>
      <c r="P39" s="2"/>
      <c r="Q39" s="2"/>
      <c r="R39" s="2"/>
    </row>
    <row r="40" spans="1:18" x14ac:dyDescent="0.2">
      <c r="A40" s="6"/>
      <c r="B40" s="2"/>
      <c r="C40" s="2"/>
      <c r="D40" s="2"/>
      <c r="E40" s="2"/>
      <c r="F40" s="2"/>
      <c r="G40" s="2"/>
      <c r="H40" s="2"/>
      <c r="I40" s="2"/>
      <c r="K40" s="2"/>
      <c r="L40" s="2"/>
      <c r="M40" s="2"/>
      <c r="N40" s="2"/>
      <c r="O40" s="2"/>
      <c r="P40" s="2"/>
      <c r="Q40" s="2"/>
      <c r="R40" s="2"/>
    </row>
    <row r="41" spans="1:18" x14ac:dyDescent="0.2">
      <c r="J41" s="2"/>
      <c r="M41" s="2"/>
    </row>
    <row r="42" spans="1:18" x14ac:dyDescent="0.2">
      <c r="J42" s="2"/>
      <c r="M42" s="2"/>
    </row>
    <row r="45" spans="1:18" x14ac:dyDescent="0.2">
      <c r="G45" s="2"/>
      <c r="J45" s="2"/>
    </row>
    <row r="46" spans="1:18" x14ac:dyDescent="0.2">
      <c r="G46" s="2"/>
      <c r="J46" s="2"/>
    </row>
    <row r="47" spans="1:18" x14ac:dyDescent="0.2">
      <c r="G47" s="2"/>
      <c r="J47" s="2"/>
    </row>
    <row r="48" spans="1:18" x14ac:dyDescent="0.2">
      <c r="G48" s="2"/>
      <c r="J48" s="2"/>
    </row>
  </sheetData>
  <mergeCells count="11">
    <mergeCell ref="A1:R1"/>
    <mergeCell ref="A12:R12"/>
    <mergeCell ref="A23:R23"/>
    <mergeCell ref="B36:G36"/>
    <mergeCell ref="K36:P36"/>
    <mergeCell ref="B2:G2"/>
    <mergeCell ref="K2:P2"/>
    <mergeCell ref="B13:G13"/>
    <mergeCell ref="K13:P13"/>
    <mergeCell ref="B24:G24"/>
    <mergeCell ref="K24:P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1D997-153F-5141-A6B3-83F72EBFE879}">
  <dimension ref="A1:R13"/>
  <sheetViews>
    <sheetView zoomScale="190" zoomScaleNormal="190" workbookViewId="0"/>
  </sheetViews>
  <sheetFormatPr baseColWidth="10" defaultRowHeight="16" x14ac:dyDescent="0.2"/>
  <sheetData>
    <row r="1" spans="1:18" s="1" customFormat="1" x14ac:dyDescent="0.2">
      <c r="B1" s="32" t="s">
        <v>114</v>
      </c>
      <c r="C1" s="32"/>
      <c r="D1" s="32"/>
      <c r="E1" s="32"/>
      <c r="F1" s="32"/>
      <c r="G1" s="32"/>
      <c r="H1" s="20" t="s">
        <v>36</v>
      </c>
      <c r="I1" s="20" t="s">
        <v>8</v>
      </c>
      <c r="J1" s="20"/>
      <c r="K1" s="32" t="s">
        <v>115</v>
      </c>
      <c r="L1" s="32"/>
      <c r="M1" s="32"/>
      <c r="N1" s="32"/>
      <c r="O1" s="32"/>
      <c r="P1" s="32"/>
      <c r="Q1" s="20" t="s">
        <v>36</v>
      </c>
      <c r="R1" s="20" t="s">
        <v>8</v>
      </c>
    </row>
    <row r="2" spans="1:18" x14ac:dyDescent="0.2">
      <c r="A2" s="6" t="s">
        <v>70</v>
      </c>
      <c r="B2" s="39">
        <v>192.88</v>
      </c>
      <c r="C2" s="39">
        <v>184.08</v>
      </c>
      <c r="D2" s="39">
        <v>34.82</v>
      </c>
      <c r="E2" s="39">
        <v>58.92</v>
      </c>
      <c r="F2" s="39">
        <v>100.71</v>
      </c>
      <c r="G2" s="39">
        <v>177.71</v>
      </c>
      <c r="H2" s="39">
        <v>124.85</v>
      </c>
      <c r="I2" s="39">
        <v>69.23</v>
      </c>
      <c r="J2" s="30"/>
      <c r="K2" s="39">
        <v>478.49</v>
      </c>
      <c r="L2" s="39">
        <v>469.78</v>
      </c>
      <c r="M2" s="39">
        <v>331.2</v>
      </c>
      <c r="N2" s="39">
        <v>636.21</v>
      </c>
      <c r="O2" s="39">
        <v>1139.5999999999999</v>
      </c>
      <c r="P2" s="39">
        <v>424.12</v>
      </c>
      <c r="Q2" s="39">
        <v>579.9</v>
      </c>
      <c r="R2" s="39">
        <v>291.52999999999997</v>
      </c>
    </row>
    <row r="3" spans="1:18" x14ac:dyDescent="0.2">
      <c r="A3" s="6" t="s">
        <v>71</v>
      </c>
      <c r="B3" s="39">
        <v>159.28</v>
      </c>
      <c r="C3" s="39">
        <v>205.44</v>
      </c>
      <c r="D3" s="39">
        <v>140.87</v>
      </c>
      <c r="E3" s="39" t="s">
        <v>59</v>
      </c>
      <c r="F3" s="39">
        <v>211.58</v>
      </c>
      <c r="G3" s="39">
        <v>163.99</v>
      </c>
      <c r="H3" s="39">
        <v>176.24</v>
      </c>
      <c r="I3" s="39">
        <v>25.4</v>
      </c>
      <c r="J3" s="30"/>
      <c r="K3" s="39">
        <v>457.45</v>
      </c>
      <c r="L3" s="39">
        <v>472.76</v>
      </c>
      <c r="M3" s="39">
        <v>437.1</v>
      </c>
      <c r="N3" s="39">
        <v>490.46</v>
      </c>
      <c r="O3" s="39" t="s">
        <v>59</v>
      </c>
      <c r="P3" s="39">
        <v>314.93</v>
      </c>
      <c r="Q3" s="39">
        <v>434.54</v>
      </c>
      <c r="R3" s="39">
        <v>69.69</v>
      </c>
    </row>
    <row r="4" spans="1:18" x14ac:dyDescent="0.2">
      <c r="A4" s="6" t="s">
        <v>72</v>
      </c>
      <c r="B4" s="39">
        <v>106.62</v>
      </c>
      <c r="C4" s="39">
        <v>159.87</v>
      </c>
      <c r="D4" s="39">
        <v>105.42</v>
      </c>
      <c r="E4" s="39">
        <v>140.36000000000001</v>
      </c>
      <c r="F4" s="39">
        <v>98.97</v>
      </c>
      <c r="G4" s="39" t="s">
        <v>59</v>
      </c>
      <c r="H4" s="39">
        <v>122.25</v>
      </c>
      <c r="I4" s="39">
        <v>26.52</v>
      </c>
      <c r="J4" s="30"/>
      <c r="K4" s="39">
        <v>205.37</v>
      </c>
      <c r="L4" s="39">
        <v>138.33000000000001</v>
      </c>
      <c r="M4" s="39">
        <v>108.64</v>
      </c>
      <c r="N4" s="39">
        <v>245.47</v>
      </c>
      <c r="O4" s="39">
        <v>331.33</v>
      </c>
      <c r="P4" s="39" t="s">
        <v>59</v>
      </c>
      <c r="Q4" s="39">
        <v>205.83</v>
      </c>
      <c r="R4" s="39">
        <v>88.49</v>
      </c>
    </row>
    <row r="5" spans="1:18" x14ac:dyDescent="0.2">
      <c r="A5" s="6" t="s">
        <v>73</v>
      </c>
      <c r="B5" s="39">
        <v>8.36</v>
      </c>
      <c r="C5" s="39">
        <v>7.8</v>
      </c>
      <c r="D5" s="39">
        <v>9.65</v>
      </c>
      <c r="E5" s="39" t="s">
        <v>59</v>
      </c>
      <c r="F5" s="39">
        <v>6.51</v>
      </c>
      <c r="G5" s="39" t="s">
        <v>59</v>
      </c>
      <c r="H5" s="39">
        <v>8.08</v>
      </c>
      <c r="I5" s="39">
        <v>0.39</v>
      </c>
      <c r="J5" s="30"/>
      <c r="K5" s="39">
        <v>11.53</v>
      </c>
      <c r="L5" s="39">
        <v>7.94</v>
      </c>
      <c r="M5" s="39">
        <v>10.96</v>
      </c>
      <c r="N5" s="39">
        <v>9.24</v>
      </c>
      <c r="O5" s="39" t="s">
        <v>59</v>
      </c>
      <c r="P5" s="39">
        <v>9.8699999999999992</v>
      </c>
      <c r="Q5" s="39">
        <v>9.92</v>
      </c>
      <c r="R5" s="39">
        <v>1.64</v>
      </c>
    </row>
    <row r="6" spans="1:18" x14ac:dyDescent="0.2">
      <c r="J6" s="2"/>
      <c r="M6" s="2"/>
    </row>
    <row r="7" spans="1:18" x14ac:dyDescent="0.2">
      <c r="J7" s="2"/>
      <c r="M7" s="2"/>
    </row>
    <row r="10" spans="1:18" x14ac:dyDescent="0.2">
      <c r="G10" s="2"/>
      <c r="J10" s="2"/>
    </row>
    <row r="11" spans="1:18" x14ac:dyDescent="0.2">
      <c r="G11" s="2"/>
      <c r="J11" s="2"/>
    </row>
    <row r="12" spans="1:18" x14ac:dyDescent="0.2">
      <c r="G12" s="2"/>
      <c r="J12" s="2"/>
    </row>
    <row r="13" spans="1:18" x14ac:dyDescent="0.2">
      <c r="G13" s="2"/>
      <c r="J13" s="2"/>
    </row>
  </sheetData>
  <mergeCells count="2">
    <mergeCell ref="B1:G1"/>
    <mergeCell ref="K1:P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BB5AF-BEFD-2141-B48B-9421B6ADDC70}">
  <dimension ref="A1:T57"/>
  <sheetViews>
    <sheetView zoomScale="190" zoomScaleNormal="190" workbookViewId="0">
      <selection sqref="A1:L1"/>
    </sheetView>
  </sheetViews>
  <sheetFormatPr baseColWidth="10" defaultRowHeight="16" x14ac:dyDescent="0.2"/>
  <sheetData>
    <row r="1" spans="1:20" s="1" customFormat="1" x14ac:dyDescent="0.2">
      <c r="A1" s="37" t="s">
        <v>5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20" s="1" customFormat="1" x14ac:dyDescent="0.2">
      <c r="B2" s="32" t="s">
        <v>116</v>
      </c>
      <c r="C2" s="32"/>
      <c r="D2" s="32"/>
      <c r="E2" s="27" t="s">
        <v>36</v>
      </c>
      <c r="F2" s="27" t="s">
        <v>8</v>
      </c>
      <c r="G2" s="27"/>
      <c r="H2" s="32" t="s">
        <v>117</v>
      </c>
      <c r="I2" s="32"/>
      <c r="J2" s="32"/>
      <c r="K2" s="27" t="s">
        <v>36</v>
      </c>
      <c r="L2" s="27" t="s">
        <v>8</v>
      </c>
    </row>
    <row r="3" spans="1:20" x14ac:dyDescent="0.2">
      <c r="A3" s="6" t="s">
        <v>10</v>
      </c>
      <c r="B3" s="39">
        <v>51000</v>
      </c>
      <c r="C3" s="39">
        <v>58300</v>
      </c>
      <c r="D3" s="39">
        <v>57350</v>
      </c>
      <c r="E3" s="39">
        <v>55550</v>
      </c>
      <c r="F3" s="39">
        <v>3968.94</v>
      </c>
      <c r="G3" s="2"/>
      <c r="H3" s="39">
        <v>59650</v>
      </c>
      <c r="I3" s="39">
        <v>141600</v>
      </c>
      <c r="J3" s="39">
        <v>87370</v>
      </c>
      <c r="K3" s="39">
        <v>96206.67</v>
      </c>
      <c r="L3" s="39">
        <v>41683.519999999997</v>
      </c>
    </row>
    <row r="4" spans="1:20" x14ac:dyDescent="0.2">
      <c r="A4" s="6" t="s">
        <v>43</v>
      </c>
      <c r="B4" s="39">
        <v>77220</v>
      </c>
      <c r="C4" s="39">
        <v>100200</v>
      </c>
      <c r="D4" s="39">
        <v>70720</v>
      </c>
      <c r="E4" s="39">
        <v>82713.33</v>
      </c>
      <c r="F4" s="39">
        <v>15488.71</v>
      </c>
      <c r="G4" s="2"/>
      <c r="H4" s="39">
        <v>175600</v>
      </c>
      <c r="I4" s="39">
        <v>144200</v>
      </c>
      <c r="J4" s="39">
        <v>109800</v>
      </c>
      <c r="K4" s="39">
        <v>143200</v>
      </c>
      <c r="L4" s="39">
        <v>32911.4</v>
      </c>
      <c r="Q4" s="2"/>
      <c r="T4" s="2"/>
    </row>
    <row r="5" spans="1:20" x14ac:dyDescent="0.2">
      <c r="A5" s="6" t="s">
        <v>11</v>
      </c>
      <c r="B5" s="39">
        <v>50390</v>
      </c>
      <c r="C5" s="39">
        <v>132900</v>
      </c>
      <c r="D5" s="39">
        <v>148100</v>
      </c>
      <c r="E5" s="39">
        <v>110463.33</v>
      </c>
      <c r="F5" s="39">
        <v>52577.22</v>
      </c>
      <c r="G5" s="2"/>
      <c r="H5" s="39">
        <v>210500</v>
      </c>
      <c r="I5" s="39">
        <v>193000</v>
      </c>
      <c r="J5" s="39">
        <v>215500</v>
      </c>
      <c r="K5" s="39">
        <v>206333.33</v>
      </c>
      <c r="L5" s="39">
        <v>11814.54</v>
      </c>
      <c r="Q5" s="2"/>
      <c r="T5" s="2"/>
    </row>
    <row r="6" spans="1:20" x14ac:dyDescent="0.2">
      <c r="A6" s="6" t="s">
        <v>44</v>
      </c>
      <c r="B6" s="39">
        <v>72410</v>
      </c>
      <c r="C6" s="39">
        <v>288600</v>
      </c>
      <c r="D6" s="39">
        <v>109200</v>
      </c>
      <c r="E6" s="39">
        <v>156736.67000000001</v>
      </c>
      <c r="F6" s="39">
        <v>115669.05</v>
      </c>
      <c r="G6" s="2"/>
      <c r="H6" s="39">
        <v>184900</v>
      </c>
      <c r="I6" s="39">
        <v>163500</v>
      </c>
      <c r="J6" s="39">
        <v>274100</v>
      </c>
      <c r="K6" s="39">
        <v>207500</v>
      </c>
      <c r="L6" s="39">
        <v>58661.4</v>
      </c>
      <c r="Q6" s="2"/>
      <c r="T6" s="2"/>
    </row>
    <row r="7" spans="1:20" x14ac:dyDescent="0.2">
      <c r="A7" s="6" t="s">
        <v>45</v>
      </c>
      <c r="B7" s="39">
        <v>48650</v>
      </c>
      <c r="C7" s="39">
        <v>188300</v>
      </c>
      <c r="D7" s="39">
        <v>106600</v>
      </c>
      <c r="E7" s="39">
        <v>114516.67</v>
      </c>
      <c r="F7" s="39">
        <v>70160.789999999994</v>
      </c>
      <c r="G7" s="2"/>
      <c r="H7" s="39">
        <v>132700</v>
      </c>
      <c r="I7" s="39">
        <v>244600</v>
      </c>
      <c r="J7" s="39">
        <v>250300</v>
      </c>
      <c r="K7" s="39">
        <v>209200</v>
      </c>
      <c r="L7" s="39">
        <v>66312.22</v>
      </c>
      <c r="Q7" s="2"/>
      <c r="T7" s="2"/>
    </row>
    <row r="8" spans="1:20" x14ac:dyDescent="0.2">
      <c r="A8" s="6" t="s">
        <v>12</v>
      </c>
      <c r="B8" s="39">
        <v>33720</v>
      </c>
      <c r="C8" s="39">
        <v>93060</v>
      </c>
      <c r="D8" s="39">
        <v>83630</v>
      </c>
      <c r="E8" s="39">
        <v>70136.67</v>
      </c>
      <c r="F8" s="39">
        <v>31888.26</v>
      </c>
      <c r="G8" s="2"/>
      <c r="H8" s="39">
        <v>91410</v>
      </c>
      <c r="I8" s="39">
        <v>90080</v>
      </c>
      <c r="J8" s="39">
        <v>107300</v>
      </c>
      <c r="K8" s="39">
        <v>96263.33</v>
      </c>
      <c r="L8" s="39">
        <v>9581.14</v>
      </c>
      <c r="Q8" s="2"/>
      <c r="T8" s="2"/>
    </row>
    <row r="9" spans="1:20" x14ac:dyDescent="0.2">
      <c r="A9" s="6" t="s">
        <v>46</v>
      </c>
      <c r="B9" s="39">
        <v>26030</v>
      </c>
      <c r="C9" s="39">
        <v>23290</v>
      </c>
      <c r="D9" s="39">
        <v>35640</v>
      </c>
      <c r="E9" s="39">
        <v>28320</v>
      </c>
      <c r="F9" s="39">
        <v>6485.65</v>
      </c>
      <c r="G9" s="2"/>
      <c r="H9" s="39">
        <v>87940</v>
      </c>
      <c r="I9" s="39">
        <v>51850</v>
      </c>
      <c r="J9" s="39">
        <v>60940</v>
      </c>
      <c r="K9" s="39">
        <v>66910</v>
      </c>
      <c r="L9" s="39">
        <v>18771.060000000001</v>
      </c>
      <c r="Q9" s="2"/>
      <c r="T9" s="2"/>
    </row>
    <row r="10" spans="1:20" x14ac:dyDescent="0.2">
      <c r="Q10" s="2"/>
      <c r="T10" s="2"/>
    </row>
    <row r="11" spans="1:20" s="1" customFormat="1" x14ac:dyDescent="0.2">
      <c r="A11" s="37" t="s">
        <v>52</v>
      </c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</row>
    <row r="12" spans="1:20" s="1" customFormat="1" x14ac:dyDescent="0.2">
      <c r="B12" s="32" t="s">
        <v>116</v>
      </c>
      <c r="C12" s="32"/>
      <c r="D12" s="32"/>
      <c r="E12" s="27" t="s">
        <v>36</v>
      </c>
      <c r="F12" s="27" t="s">
        <v>8</v>
      </c>
      <c r="G12" s="27"/>
      <c r="H12" s="32" t="s">
        <v>117</v>
      </c>
      <c r="I12" s="32"/>
      <c r="J12" s="32"/>
      <c r="K12" s="27" t="s">
        <v>36</v>
      </c>
      <c r="L12" s="27" t="s">
        <v>8</v>
      </c>
      <c r="Q12" s="24"/>
      <c r="T12" s="24"/>
    </row>
    <row r="13" spans="1:20" x14ac:dyDescent="0.2">
      <c r="A13" s="6" t="s">
        <v>10</v>
      </c>
      <c r="B13" s="39">
        <v>3114</v>
      </c>
      <c r="C13" s="39">
        <v>3887</v>
      </c>
      <c r="D13" s="39">
        <v>3641</v>
      </c>
      <c r="E13" s="39">
        <v>3547.33</v>
      </c>
      <c r="F13" s="39">
        <v>394.92</v>
      </c>
      <c r="H13" s="39">
        <v>2610</v>
      </c>
      <c r="I13" s="39">
        <v>3276</v>
      </c>
      <c r="J13" s="39">
        <v>2734</v>
      </c>
      <c r="K13" s="39">
        <v>2873.33</v>
      </c>
      <c r="L13" s="39">
        <v>354.19</v>
      </c>
      <c r="Q13" s="2"/>
      <c r="T13" s="2"/>
    </row>
    <row r="14" spans="1:20" x14ac:dyDescent="0.2">
      <c r="A14" s="6" t="s">
        <v>43</v>
      </c>
      <c r="B14" s="39">
        <v>2438</v>
      </c>
      <c r="C14" s="39">
        <v>1771</v>
      </c>
      <c r="D14" s="39">
        <v>2414</v>
      </c>
      <c r="E14" s="39">
        <v>2207.67</v>
      </c>
      <c r="F14" s="39">
        <v>378.35</v>
      </c>
      <c r="H14" s="39">
        <v>3056</v>
      </c>
      <c r="I14" s="39">
        <v>2441</v>
      </c>
      <c r="J14" s="39">
        <v>4155</v>
      </c>
      <c r="K14" s="39">
        <v>3217.33</v>
      </c>
      <c r="L14" s="39">
        <v>868.31</v>
      </c>
      <c r="Q14" s="2"/>
      <c r="T14" s="2"/>
    </row>
    <row r="15" spans="1:20" x14ac:dyDescent="0.2">
      <c r="A15" s="6" t="s">
        <v>11</v>
      </c>
      <c r="B15" s="39">
        <v>1800</v>
      </c>
      <c r="C15" s="39">
        <v>2160</v>
      </c>
      <c r="D15" s="39">
        <v>2447</v>
      </c>
      <c r="E15" s="39">
        <v>2135.67</v>
      </c>
      <c r="F15" s="39">
        <v>324.19</v>
      </c>
      <c r="H15" s="39">
        <v>2516</v>
      </c>
      <c r="I15" s="39">
        <v>3764</v>
      </c>
      <c r="J15" s="39">
        <v>4065</v>
      </c>
      <c r="K15" s="39">
        <v>3448.33</v>
      </c>
      <c r="L15" s="39">
        <v>821.33</v>
      </c>
      <c r="Q15" s="2"/>
      <c r="T15" s="2"/>
    </row>
    <row r="16" spans="1:20" x14ac:dyDescent="0.2">
      <c r="A16" s="6" t="s">
        <v>44</v>
      </c>
      <c r="B16" s="39">
        <v>2017</v>
      </c>
      <c r="C16" s="39">
        <v>4118</v>
      </c>
      <c r="D16" s="39">
        <v>2380</v>
      </c>
      <c r="E16" s="39">
        <v>2838.33</v>
      </c>
      <c r="F16" s="39">
        <v>1122.99</v>
      </c>
      <c r="H16" s="39">
        <v>2709</v>
      </c>
      <c r="I16" s="39">
        <v>2539</v>
      </c>
      <c r="J16" s="39">
        <v>4119</v>
      </c>
      <c r="K16" s="39">
        <v>3122.33</v>
      </c>
      <c r="L16" s="39">
        <v>867.31</v>
      </c>
      <c r="Q16" s="2"/>
      <c r="T16" s="2"/>
    </row>
    <row r="17" spans="1:20" x14ac:dyDescent="0.2">
      <c r="A17" s="6" t="s">
        <v>45</v>
      </c>
      <c r="B17" s="39">
        <v>2121</v>
      </c>
      <c r="C17" s="39">
        <v>3012</v>
      </c>
      <c r="D17" s="39">
        <v>2888</v>
      </c>
      <c r="E17" s="39">
        <v>2673.67</v>
      </c>
      <c r="F17" s="39">
        <v>482.62</v>
      </c>
      <c r="H17" s="39">
        <v>2138</v>
      </c>
      <c r="I17" s="39">
        <v>4915</v>
      </c>
      <c r="J17" s="39">
        <v>3562</v>
      </c>
      <c r="K17" s="39">
        <v>3538.33</v>
      </c>
      <c r="L17" s="39">
        <v>1388.65</v>
      </c>
      <c r="Q17" s="2"/>
      <c r="T17" s="2"/>
    </row>
    <row r="18" spans="1:20" x14ac:dyDescent="0.2">
      <c r="A18" s="6" t="s">
        <v>12</v>
      </c>
      <c r="B18" s="39">
        <v>2009</v>
      </c>
      <c r="C18" s="39">
        <v>3437</v>
      </c>
      <c r="D18" s="39">
        <v>2631</v>
      </c>
      <c r="E18" s="39">
        <v>2692.33</v>
      </c>
      <c r="F18" s="39">
        <v>715.97</v>
      </c>
      <c r="H18" s="39">
        <v>2107</v>
      </c>
      <c r="I18" s="39">
        <v>4581</v>
      </c>
      <c r="J18" s="39">
        <v>2871</v>
      </c>
      <c r="K18" s="39">
        <v>3186.33</v>
      </c>
      <c r="L18" s="39">
        <v>1266.79</v>
      </c>
      <c r="Q18" s="2"/>
      <c r="T18" s="2"/>
    </row>
    <row r="19" spans="1:20" x14ac:dyDescent="0.2">
      <c r="A19" s="6" t="s">
        <v>46</v>
      </c>
      <c r="B19" s="39">
        <v>2810</v>
      </c>
      <c r="C19" s="39">
        <v>2673</v>
      </c>
      <c r="D19" s="39">
        <v>3819</v>
      </c>
      <c r="E19" s="39">
        <v>3100.67</v>
      </c>
      <c r="F19" s="39">
        <v>625.85</v>
      </c>
      <c r="H19" s="39">
        <v>2962</v>
      </c>
      <c r="I19" s="39">
        <v>2629</v>
      </c>
      <c r="J19" s="39">
        <v>2860</v>
      </c>
      <c r="K19" s="39">
        <v>2817</v>
      </c>
      <c r="L19" s="39">
        <v>170.61</v>
      </c>
    </row>
    <row r="21" spans="1:20" s="1" customFormat="1" x14ac:dyDescent="0.2">
      <c r="A21" s="37" t="s">
        <v>53</v>
      </c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</row>
    <row r="22" spans="1:20" s="1" customFormat="1" x14ac:dyDescent="0.2">
      <c r="B22" s="32" t="s">
        <v>116</v>
      </c>
      <c r="C22" s="32"/>
      <c r="D22" s="32"/>
      <c r="E22" s="27" t="s">
        <v>36</v>
      </c>
      <c r="F22" s="27" t="s">
        <v>8</v>
      </c>
      <c r="G22" s="27"/>
      <c r="H22" s="32" t="s">
        <v>117</v>
      </c>
      <c r="I22" s="32"/>
      <c r="J22" s="32"/>
      <c r="K22" s="27" t="s">
        <v>36</v>
      </c>
      <c r="L22" s="27" t="s">
        <v>8</v>
      </c>
    </row>
    <row r="23" spans="1:20" x14ac:dyDescent="0.2">
      <c r="A23" s="6" t="s">
        <v>10</v>
      </c>
      <c r="B23" s="39">
        <v>3371</v>
      </c>
      <c r="C23" s="39">
        <v>4119</v>
      </c>
      <c r="D23" s="39">
        <v>5509</v>
      </c>
      <c r="E23" s="39">
        <v>4333</v>
      </c>
      <c r="F23" s="39">
        <v>1084.95</v>
      </c>
      <c r="H23" s="39">
        <v>4216</v>
      </c>
      <c r="I23" s="39">
        <v>7551</v>
      </c>
      <c r="J23" s="39">
        <v>7622</v>
      </c>
      <c r="K23" s="39">
        <v>6463</v>
      </c>
      <c r="L23" s="39">
        <v>1946.28</v>
      </c>
    </row>
    <row r="24" spans="1:20" x14ac:dyDescent="0.2">
      <c r="A24" s="6" t="s">
        <v>43</v>
      </c>
      <c r="B24" s="39">
        <v>3361</v>
      </c>
      <c r="C24" s="39">
        <v>3375</v>
      </c>
      <c r="D24" s="39">
        <v>4822</v>
      </c>
      <c r="E24" s="39">
        <v>3852.67</v>
      </c>
      <c r="F24" s="39">
        <v>839.5</v>
      </c>
      <c r="H24" s="39">
        <v>21744</v>
      </c>
      <c r="I24" s="39">
        <v>12096</v>
      </c>
      <c r="J24" s="39">
        <v>8929</v>
      </c>
      <c r="K24" s="39">
        <v>14256.33</v>
      </c>
      <c r="L24" s="39">
        <v>6675.05</v>
      </c>
    </row>
    <row r="25" spans="1:20" x14ac:dyDescent="0.2">
      <c r="A25" s="6" t="s">
        <v>11</v>
      </c>
      <c r="B25" s="39">
        <v>3438</v>
      </c>
      <c r="C25" s="39">
        <v>3460</v>
      </c>
      <c r="D25" s="39">
        <v>4039</v>
      </c>
      <c r="E25" s="39">
        <v>3645.67</v>
      </c>
      <c r="F25" s="39">
        <v>340.81</v>
      </c>
      <c r="H25" s="39">
        <v>11302</v>
      </c>
      <c r="I25" s="39">
        <v>10493</v>
      </c>
      <c r="J25" s="39">
        <v>8619</v>
      </c>
      <c r="K25" s="39">
        <v>10138</v>
      </c>
      <c r="L25" s="39">
        <v>1376.28</v>
      </c>
    </row>
    <row r="26" spans="1:20" x14ac:dyDescent="0.2">
      <c r="A26" s="6" t="s">
        <v>44</v>
      </c>
      <c r="B26" s="39">
        <v>3392</v>
      </c>
      <c r="C26" s="39">
        <v>3243</v>
      </c>
      <c r="D26" s="39">
        <v>4183</v>
      </c>
      <c r="E26" s="39">
        <v>3606</v>
      </c>
      <c r="F26" s="39">
        <v>505.22</v>
      </c>
      <c r="H26" s="39">
        <v>5947</v>
      </c>
      <c r="I26" s="39">
        <v>5216</v>
      </c>
      <c r="J26" s="39">
        <v>9508</v>
      </c>
      <c r="K26" s="39">
        <v>6890.33</v>
      </c>
      <c r="L26" s="39">
        <v>2296.2399999999998</v>
      </c>
    </row>
    <row r="27" spans="1:20" x14ac:dyDescent="0.2">
      <c r="A27" s="6" t="s">
        <v>45</v>
      </c>
      <c r="B27" s="39">
        <v>3403</v>
      </c>
      <c r="C27" s="39">
        <v>3328</v>
      </c>
      <c r="D27" s="39">
        <v>4398</v>
      </c>
      <c r="E27" s="39">
        <v>3709.67</v>
      </c>
      <c r="F27" s="39">
        <v>597.29</v>
      </c>
      <c r="H27" s="39">
        <v>7419</v>
      </c>
      <c r="I27" s="39">
        <v>6054</v>
      </c>
      <c r="J27" s="39">
        <v>6379</v>
      </c>
      <c r="K27" s="39">
        <v>6617.33</v>
      </c>
      <c r="L27" s="39">
        <v>713.03</v>
      </c>
    </row>
    <row r="28" spans="1:20" x14ac:dyDescent="0.2">
      <c r="A28" s="6" t="s">
        <v>12</v>
      </c>
      <c r="B28" s="39">
        <v>3322</v>
      </c>
      <c r="C28" s="39">
        <v>3271</v>
      </c>
      <c r="D28" s="39">
        <v>4002</v>
      </c>
      <c r="E28" s="39">
        <v>3531.67</v>
      </c>
      <c r="F28" s="39">
        <v>408.12</v>
      </c>
      <c r="H28" s="39">
        <v>3713</v>
      </c>
      <c r="I28" s="39">
        <v>3798</v>
      </c>
      <c r="J28" s="39">
        <v>4640</v>
      </c>
      <c r="K28" s="39">
        <v>4050.33</v>
      </c>
      <c r="L28" s="39">
        <v>512.42999999999995</v>
      </c>
    </row>
    <row r="29" spans="1:20" x14ac:dyDescent="0.2">
      <c r="A29" s="6" t="s">
        <v>46</v>
      </c>
      <c r="B29" s="39">
        <v>4172</v>
      </c>
      <c r="C29" s="39">
        <v>3660</v>
      </c>
      <c r="D29" s="39">
        <v>5760</v>
      </c>
      <c r="E29" s="39">
        <v>4530.67</v>
      </c>
      <c r="F29" s="39">
        <v>1094.98</v>
      </c>
      <c r="H29" s="39">
        <v>4312</v>
      </c>
      <c r="I29" s="39">
        <v>3520</v>
      </c>
      <c r="J29" s="39">
        <v>4061</v>
      </c>
      <c r="K29" s="39">
        <v>3964.33</v>
      </c>
      <c r="L29" s="39">
        <v>404.75</v>
      </c>
    </row>
    <row r="30" spans="1:20" x14ac:dyDescent="0.2">
      <c r="Q30" s="2"/>
      <c r="T30" s="2"/>
    </row>
    <row r="31" spans="1:20" x14ac:dyDescent="0.2">
      <c r="Q31" s="2"/>
      <c r="T31" s="2"/>
    </row>
    <row r="32" spans="1:20" x14ac:dyDescent="0.2">
      <c r="Q32" s="2"/>
      <c r="T32" s="2"/>
    </row>
    <row r="33" spans="1:20" x14ac:dyDescent="0.2">
      <c r="Q33" s="2"/>
      <c r="T33" s="2"/>
    </row>
    <row r="34" spans="1:20" x14ac:dyDescent="0.2">
      <c r="A34" s="1"/>
      <c r="Q34" s="2"/>
      <c r="T34" s="2"/>
    </row>
    <row r="35" spans="1:20" x14ac:dyDescent="0.2">
      <c r="B35" s="34"/>
      <c r="C35" s="34"/>
      <c r="D35" s="34"/>
      <c r="E35" s="34"/>
      <c r="F35" s="34"/>
      <c r="G35" s="16"/>
      <c r="H35" s="16"/>
      <c r="I35" s="16"/>
      <c r="J35" s="34"/>
      <c r="K35" s="34"/>
      <c r="L35" s="34"/>
      <c r="M35" s="34"/>
      <c r="N35" s="34"/>
      <c r="O35" s="16"/>
      <c r="P35" s="16"/>
      <c r="Q35" s="16"/>
      <c r="T35" s="2"/>
    </row>
    <row r="36" spans="1:20" x14ac:dyDescent="0.2">
      <c r="A36" s="6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T36" s="2"/>
    </row>
    <row r="37" spans="1:20" x14ac:dyDescent="0.2">
      <c r="A37" s="6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20" x14ac:dyDescent="0.2">
      <c r="A38" s="6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41" spans="1:20" x14ac:dyDescent="0.2">
      <c r="A41" s="1"/>
    </row>
    <row r="43" spans="1:20" x14ac:dyDescent="0.2">
      <c r="A43" s="9"/>
    </row>
    <row r="44" spans="1:20" x14ac:dyDescent="0.2">
      <c r="B44" s="34"/>
      <c r="C44" s="34"/>
      <c r="D44" s="34"/>
      <c r="H44" s="34"/>
      <c r="I44" s="34"/>
      <c r="J44" s="34"/>
    </row>
    <row r="45" spans="1:20" x14ac:dyDescent="0.2">
      <c r="A45" s="6"/>
      <c r="B45" s="2"/>
      <c r="C45" s="2"/>
      <c r="D45" s="2"/>
      <c r="E45" s="2"/>
      <c r="F45" s="2"/>
      <c r="H45" s="2"/>
      <c r="I45" s="2"/>
      <c r="J45" s="2"/>
      <c r="K45" s="2"/>
      <c r="L45" s="2"/>
    </row>
    <row r="46" spans="1:20" x14ac:dyDescent="0.2">
      <c r="A46" s="6"/>
      <c r="B46" s="2"/>
      <c r="C46" s="2"/>
      <c r="D46" s="2"/>
      <c r="E46" s="2"/>
      <c r="F46" s="2"/>
      <c r="H46" s="2"/>
      <c r="I46" s="2"/>
      <c r="J46" s="2"/>
      <c r="K46" s="2"/>
      <c r="L46" s="2"/>
    </row>
    <row r="47" spans="1:20" x14ac:dyDescent="0.2">
      <c r="A47" s="6"/>
      <c r="B47" s="2"/>
      <c r="C47" s="2"/>
      <c r="D47" s="2"/>
      <c r="E47" s="2"/>
      <c r="F47" s="2"/>
      <c r="H47" s="2"/>
      <c r="I47" s="2"/>
      <c r="J47" s="2"/>
      <c r="K47" s="2"/>
      <c r="L47" s="2"/>
      <c r="Q47" s="2"/>
      <c r="T47" s="2"/>
    </row>
    <row r="48" spans="1:20" x14ac:dyDescent="0.2">
      <c r="A48" s="6"/>
      <c r="B48" s="2"/>
      <c r="C48" s="2"/>
      <c r="D48" s="2"/>
      <c r="E48" s="2"/>
      <c r="F48" s="2"/>
      <c r="H48" s="2"/>
      <c r="I48" s="2"/>
      <c r="J48" s="2"/>
      <c r="K48" s="2"/>
      <c r="L48" s="2"/>
      <c r="Q48" s="2"/>
      <c r="T48" s="2"/>
    </row>
    <row r="49" spans="1:20" x14ac:dyDescent="0.2">
      <c r="Q49" s="2"/>
      <c r="T49" s="2"/>
    </row>
    <row r="50" spans="1:20" x14ac:dyDescent="0.2">
      <c r="Q50" s="2"/>
      <c r="T50" s="2"/>
    </row>
    <row r="51" spans="1:20" x14ac:dyDescent="0.2">
      <c r="A51" s="9"/>
    </row>
    <row r="52" spans="1:20" x14ac:dyDescent="0.2">
      <c r="B52" s="34"/>
      <c r="C52" s="34"/>
      <c r="D52" s="34"/>
      <c r="H52" s="34"/>
      <c r="I52" s="34"/>
      <c r="J52" s="34"/>
    </row>
    <row r="53" spans="1:20" x14ac:dyDescent="0.2">
      <c r="A53" s="6"/>
      <c r="B53" s="2"/>
      <c r="C53" s="2"/>
      <c r="D53" s="2"/>
      <c r="E53" s="2"/>
      <c r="F53" s="2"/>
      <c r="H53" s="2"/>
      <c r="I53" s="2"/>
      <c r="J53" s="2"/>
      <c r="K53" s="2"/>
      <c r="L53" s="2"/>
    </row>
    <row r="54" spans="1:20" x14ac:dyDescent="0.2">
      <c r="A54" s="6"/>
      <c r="B54" s="2"/>
      <c r="C54" s="2"/>
      <c r="D54" s="2"/>
      <c r="E54" s="2"/>
      <c r="F54" s="2"/>
      <c r="H54" s="2"/>
      <c r="I54" s="2"/>
      <c r="J54" s="2"/>
      <c r="K54" s="2"/>
      <c r="L54" s="2"/>
      <c r="Q54" s="2"/>
      <c r="T54" s="2"/>
    </row>
    <row r="55" spans="1:20" x14ac:dyDescent="0.2">
      <c r="A55" s="6"/>
      <c r="B55" s="2"/>
      <c r="C55" s="2"/>
      <c r="D55" s="2"/>
      <c r="E55" s="2"/>
      <c r="F55" s="2"/>
      <c r="H55" s="2"/>
      <c r="I55" s="2"/>
      <c r="J55" s="2"/>
      <c r="K55" s="2"/>
      <c r="L55" s="2"/>
      <c r="Q55" s="2"/>
      <c r="T55" s="2"/>
    </row>
    <row r="56" spans="1:20" x14ac:dyDescent="0.2">
      <c r="A56" s="6"/>
      <c r="B56" s="2"/>
      <c r="C56" s="2"/>
      <c r="D56" s="2"/>
      <c r="E56" s="2"/>
      <c r="F56" s="2"/>
      <c r="H56" s="2"/>
      <c r="I56" s="2"/>
      <c r="J56" s="2"/>
      <c r="K56" s="2"/>
      <c r="L56" s="2"/>
      <c r="Q56" s="2"/>
      <c r="T56" s="2"/>
    </row>
    <row r="57" spans="1:20" x14ac:dyDescent="0.2">
      <c r="Q57" s="2"/>
      <c r="T57" s="2"/>
    </row>
  </sheetData>
  <mergeCells count="15">
    <mergeCell ref="A1:L1"/>
    <mergeCell ref="A11:L11"/>
    <mergeCell ref="A21:L21"/>
    <mergeCell ref="B2:D2"/>
    <mergeCell ref="H2:J2"/>
    <mergeCell ref="B12:D12"/>
    <mergeCell ref="H12:J12"/>
    <mergeCell ref="B22:D22"/>
    <mergeCell ref="H22:J22"/>
    <mergeCell ref="B52:D52"/>
    <mergeCell ref="H52:J52"/>
    <mergeCell ref="B35:F35"/>
    <mergeCell ref="J35:N35"/>
    <mergeCell ref="B44:D44"/>
    <mergeCell ref="H44:J4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B8D32-62FD-984C-9A39-986A2759586A}">
  <dimension ref="A1:T23"/>
  <sheetViews>
    <sheetView zoomScale="190" zoomScaleNormal="190" workbookViewId="0"/>
  </sheetViews>
  <sheetFormatPr baseColWidth="10" defaultRowHeight="16" x14ac:dyDescent="0.2"/>
  <sheetData>
    <row r="1" spans="1:20" s="1" customFormat="1" x14ac:dyDescent="0.2">
      <c r="B1" s="32" t="s">
        <v>93</v>
      </c>
      <c r="C1" s="32"/>
      <c r="D1" s="32"/>
      <c r="E1" s="32"/>
      <c r="F1" s="32"/>
      <c r="G1" s="22" t="s">
        <v>36</v>
      </c>
      <c r="H1" s="22" t="s">
        <v>8</v>
      </c>
      <c r="I1" s="22"/>
      <c r="J1" s="32" t="s">
        <v>118</v>
      </c>
      <c r="K1" s="32"/>
      <c r="L1" s="32"/>
      <c r="M1" s="32"/>
      <c r="N1" s="32"/>
      <c r="O1" s="22" t="s">
        <v>36</v>
      </c>
      <c r="P1" s="22" t="s">
        <v>8</v>
      </c>
      <c r="Q1" s="22"/>
      <c r="T1" s="24"/>
    </row>
    <row r="2" spans="1:20" x14ac:dyDescent="0.2">
      <c r="A2" s="6" t="s">
        <v>10</v>
      </c>
      <c r="B2" s="39">
        <v>123.56</v>
      </c>
      <c r="C2" s="39">
        <v>174.58</v>
      </c>
      <c r="D2" s="39">
        <v>161.41999999999999</v>
      </c>
      <c r="E2" s="39">
        <v>146.29</v>
      </c>
      <c r="F2" s="39">
        <v>70.41</v>
      </c>
      <c r="G2" s="39">
        <v>135.25</v>
      </c>
      <c r="H2" s="39">
        <v>40.909999999999997</v>
      </c>
      <c r="I2" s="39"/>
      <c r="J2" s="39">
        <v>35.869999999999997</v>
      </c>
      <c r="K2" s="39">
        <v>7.8</v>
      </c>
      <c r="L2" s="39">
        <v>12.67</v>
      </c>
      <c r="M2" s="39">
        <v>31.48</v>
      </c>
      <c r="N2" s="39">
        <v>19.190000000000001</v>
      </c>
      <c r="O2" s="39">
        <v>21.4</v>
      </c>
      <c r="P2" s="39">
        <v>12.01</v>
      </c>
      <c r="Q2" s="2"/>
      <c r="T2" s="2"/>
    </row>
    <row r="3" spans="1:20" x14ac:dyDescent="0.2">
      <c r="A3" s="6" t="s">
        <v>43</v>
      </c>
      <c r="B3" s="39">
        <v>1.31</v>
      </c>
      <c r="C3" s="39">
        <v>1.46</v>
      </c>
      <c r="D3" s="39">
        <v>1.32</v>
      </c>
      <c r="E3" s="39" t="s">
        <v>59</v>
      </c>
      <c r="F3" s="39" t="s">
        <v>59</v>
      </c>
      <c r="G3" s="39">
        <v>1.36</v>
      </c>
      <c r="H3" s="39">
        <v>0.08</v>
      </c>
      <c r="I3" s="39"/>
      <c r="J3" s="39">
        <v>0.16</v>
      </c>
      <c r="K3" s="39">
        <v>0.16</v>
      </c>
      <c r="L3" s="39">
        <v>2.4300000000000002</v>
      </c>
      <c r="M3" s="39">
        <v>5.37</v>
      </c>
      <c r="N3" s="39">
        <v>7.55</v>
      </c>
      <c r="O3" s="39">
        <v>3.13</v>
      </c>
      <c r="P3" s="39">
        <v>3.27</v>
      </c>
      <c r="Q3" s="2"/>
    </row>
    <row r="4" spans="1:20" x14ac:dyDescent="0.2">
      <c r="A4" s="6" t="s">
        <v>11</v>
      </c>
      <c r="B4" s="39">
        <v>0.81</v>
      </c>
      <c r="C4" s="39">
        <v>0.38</v>
      </c>
      <c r="D4" s="39">
        <v>0.44</v>
      </c>
      <c r="E4" s="39">
        <v>0.42</v>
      </c>
      <c r="F4" s="39">
        <v>0.43</v>
      </c>
      <c r="G4" s="39">
        <v>0.49</v>
      </c>
      <c r="H4" s="39">
        <v>0.18</v>
      </c>
      <c r="I4" s="39"/>
      <c r="J4" s="39">
        <v>0.74</v>
      </c>
      <c r="K4" s="39">
        <v>0.66</v>
      </c>
      <c r="L4" s="39">
        <v>0.47</v>
      </c>
      <c r="M4" s="39">
        <v>0.24</v>
      </c>
      <c r="N4" s="39">
        <v>0.33</v>
      </c>
      <c r="O4" s="39">
        <v>0.49</v>
      </c>
      <c r="P4" s="39">
        <v>0.21</v>
      </c>
      <c r="Q4" s="2"/>
    </row>
    <row r="7" spans="1:20" x14ac:dyDescent="0.2">
      <c r="A7" s="1"/>
    </row>
    <row r="9" spans="1:20" x14ac:dyDescent="0.2">
      <c r="A9" s="9"/>
    </row>
    <row r="10" spans="1:20" x14ac:dyDescent="0.2">
      <c r="B10" s="34"/>
      <c r="C10" s="34"/>
      <c r="D10" s="34"/>
      <c r="H10" s="34"/>
      <c r="I10" s="34"/>
      <c r="J10" s="34"/>
    </row>
    <row r="11" spans="1:20" x14ac:dyDescent="0.2">
      <c r="A11" s="6"/>
      <c r="B11" s="2"/>
      <c r="C11" s="2"/>
      <c r="D11" s="2"/>
      <c r="E11" s="2"/>
      <c r="F11" s="2"/>
      <c r="H11" s="2"/>
      <c r="I11" s="2"/>
      <c r="J11" s="2"/>
      <c r="K11" s="2"/>
      <c r="L11" s="2"/>
    </row>
    <row r="12" spans="1:20" x14ac:dyDescent="0.2">
      <c r="A12" s="6"/>
      <c r="B12" s="2"/>
      <c r="C12" s="2"/>
      <c r="D12" s="2"/>
      <c r="E12" s="2"/>
      <c r="F12" s="2"/>
      <c r="H12" s="2"/>
      <c r="I12" s="2"/>
      <c r="J12" s="2"/>
      <c r="K12" s="2"/>
      <c r="L12" s="2"/>
    </row>
    <row r="13" spans="1:20" x14ac:dyDescent="0.2">
      <c r="A13" s="6"/>
      <c r="B13" s="2"/>
      <c r="C13" s="2"/>
      <c r="D13" s="2"/>
      <c r="E13" s="2"/>
      <c r="F13" s="2"/>
      <c r="H13" s="2"/>
      <c r="I13" s="2"/>
      <c r="J13" s="2"/>
      <c r="K13" s="2"/>
      <c r="L13" s="2"/>
      <c r="Q13" s="2"/>
      <c r="T13" s="2"/>
    </row>
    <row r="14" spans="1:20" x14ac:dyDescent="0.2">
      <c r="A14" s="6"/>
      <c r="B14" s="2"/>
      <c r="C14" s="2"/>
      <c r="D14" s="2"/>
      <c r="E14" s="2"/>
      <c r="F14" s="2"/>
      <c r="H14" s="2"/>
      <c r="I14" s="2"/>
      <c r="J14" s="2"/>
      <c r="K14" s="2"/>
      <c r="L14" s="2"/>
      <c r="Q14" s="2"/>
      <c r="T14" s="2"/>
    </row>
    <row r="15" spans="1:20" x14ac:dyDescent="0.2">
      <c r="Q15" s="2"/>
      <c r="T15" s="2"/>
    </row>
    <row r="16" spans="1:20" x14ac:dyDescent="0.2">
      <c r="Q16" s="2"/>
      <c r="T16" s="2"/>
    </row>
    <row r="17" spans="1:20" x14ac:dyDescent="0.2">
      <c r="A17" s="9"/>
    </row>
    <row r="18" spans="1:20" x14ac:dyDescent="0.2">
      <c r="B18" s="34"/>
      <c r="C18" s="34"/>
      <c r="D18" s="34"/>
      <c r="H18" s="34"/>
      <c r="I18" s="34"/>
      <c r="J18" s="34"/>
    </row>
    <row r="19" spans="1:20" x14ac:dyDescent="0.2">
      <c r="A19" s="6"/>
      <c r="B19" s="2"/>
      <c r="C19" s="2"/>
      <c r="D19" s="2"/>
      <c r="E19" s="2"/>
      <c r="F19" s="2"/>
      <c r="H19" s="2"/>
      <c r="I19" s="2"/>
      <c r="J19" s="2"/>
      <c r="K19" s="2"/>
      <c r="L19" s="2"/>
    </row>
    <row r="20" spans="1:20" x14ac:dyDescent="0.2">
      <c r="A20" s="6"/>
      <c r="B20" s="2"/>
      <c r="C20" s="2"/>
      <c r="D20" s="2"/>
      <c r="E20" s="2"/>
      <c r="F20" s="2"/>
      <c r="H20" s="2"/>
      <c r="I20" s="2"/>
      <c r="J20" s="2"/>
      <c r="K20" s="2"/>
      <c r="L20" s="2"/>
      <c r="Q20" s="2"/>
      <c r="T20" s="2"/>
    </row>
    <row r="21" spans="1:20" x14ac:dyDescent="0.2">
      <c r="A21" s="6"/>
      <c r="B21" s="2"/>
      <c r="C21" s="2"/>
      <c r="D21" s="2"/>
      <c r="E21" s="2"/>
      <c r="F21" s="2"/>
      <c r="H21" s="2"/>
      <c r="I21" s="2"/>
      <c r="J21" s="2"/>
      <c r="K21" s="2"/>
      <c r="L21" s="2"/>
      <c r="Q21" s="2"/>
      <c r="T21" s="2"/>
    </row>
    <row r="22" spans="1:20" x14ac:dyDescent="0.2">
      <c r="A22" s="6"/>
      <c r="B22" s="2"/>
      <c r="C22" s="2"/>
      <c r="D22" s="2"/>
      <c r="E22" s="2"/>
      <c r="F22" s="2"/>
      <c r="H22" s="2"/>
      <c r="I22" s="2"/>
      <c r="J22" s="2"/>
      <c r="K22" s="2"/>
      <c r="L22" s="2"/>
      <c r="Q22" s="2"/>
      <c r="T22" s="2"/>
    </row>
    <row r="23" spans="1:20" x14ac:dyDescent="0.2">
      <c r="Q23" s="2"/>
      <c r="T23" s="2"/>
    </row>
  </sheetData>
  <mergeCells count="6">
    <mergeCell ref="B1:F1"/>
    <mergeCell ref="J1:N1"/>
    <mergeCell ref="B10:D10"/>
    <mergeCell ref="H10:J10"/>
    <mergeCell ref="B18:D18"/>
    <mergeCell ref="H18:J1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CD1BB-6BC4-CC41-B72D-8113E1FBE06F}">
  <dimension ref="A1:T15"/>
  <sheetViews>
    <sheetView zoomScale="140" zoomScaleNormal="140" workbookViewId="0">
      <selection activeCell="H19" sqref="H19"/>
    </sheetView>
  </sheetViews>
  <sheetFormatPr baseColWidth="10" defaultRowHeight="16" x14ac:dyDescent="0.2"/>
  <sheetData>
    <row r="1" spans="1:20" s="1" customFormat="1" x14ac:dyDescent="0.2">
      <c r="A1" s="32" t="s">
        <v>3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20" s="1" customFormat="1" x14ac:dyDescent="0.2">
      <c r="B2" s="32" t="s">
        <v>1</v>
      </c>
      <c r="C2" s="32"/>
      <c r="D2" s="32"/>
      <c r="E2" s="1" t="s">
        <v>36</v>
      </c>
      <c r="F2" s="1" t="s">
        <v>8</v>
      </c>
      <c r="H2" s="32" t="s">
        <v>74</v>
      </c>
      <c r="I2" s="32"/>
      <c r="J2" s="32"/>
      <c r="K2" s="1" t="s">
        <v>36</v>
      </c>
      <c r="L2" s="1" t="s">
        <v>8</v>
      </c>
    </row>
    <row r="3" spans="1:20" x14ac:dyDescent="0.2">
      <c r="A3" s="6" t="s">
        <v>102</v>
      </c>
      <c r="B3" s="39">
        <v>10.7</v>
      </c>
      <c r="C3" s="39">
        <v>11.15</v>
      </c>
      <c r="D3" s="39">
        <v>10.92</v>
      </c>
      <c r="E3" s="39">
        <v>10.92</v>
      </c>
      <c r="F3" s="39">
        <v>0.23</v>
      </c>
      <c r="G3" s="30"/>
      <c r="H3" s="39">
        <v>9.3699999999999992</v>
      </c>
      <c r="I3" s="39">
        <v>11.7</v>
      </c>
      <c r="J3" s="39">
        <v>12.4</v>
      </c>
      <c r="K3" s="39">
        <v>11.16</v>
      </c>
      <c r="L3" s="39">
        <v>1.59</v>
      </c>
    </row>
    <row r="4" spans="1:20" x14ac:dyDescent="0.2">
      <c r="A4" s="6" t="s">
        <v>103</v>
      </c>
      <c r="B4" s="39">
        <v>3.15</v>
      </c>
      <c r="C4" s="39">
        <v>2.56</v>
      </c>
      <c r="D4" s="39">
        <v>3.81</v>
      </c>
      <c r="E4" s="39">
        <v>3.17</v>
      </c>
      <c r="F4" s="39">
        <v>0.63</v>
      </c>
      <c r="G4" s="30"/>
      <c r="H4" s="39">
        <v>4.4400000000000004</v>
      </c>
      <c r="I4" s="39">
        <v>3.39</v>
      </c>
      <c r="J4" s="39">
        <v>4.67</v>
      </c>
      <c r="K4" s="39">
        <v>4.17</v>
      </c>
      <c r="L4" s="39">
        <v>0.68</v>
      </c>
    </row>
    <row r="5" spans="1:20" x14ac:dyDescent="0.2">
      <c r="A5" s="6" t="s">
        <v>104</v>
      </c>
      <c r="B5" s="39">
        <v>2.19</v>
      </c>
      <c r="C5" s="39">
        <v>2.68</v>
      </c>
      <c r="D5" s="39">
        <v>5.56</v>
      </c>
      <c r="E5" s="39">
        <v>3.48</v>
      </c>
      <c r="F5" s="39">
        <v>1.82</v>
      </c>
      <c r="G5" s="30"/>
      <c r="H5" s="39">
        <v>2.02</v>
      </c>
      <c r="I5" s="39">
        <v>4.57</v>
      </c>
      <c r="J5" s="39">
        <v>4.3899999999999997</v>
      </c>
      <c r="K5" s="39">
        <v>3.66</v>
      </c>
      <c r="L5" s="39">
        <v>1.42</v>
      </c>
      <c r="Q5" s="2"/>
      <c r="T5" s="2"/>
    </row>
    <row r="6" spans="1:20" x14ac:dyDescent="0.2">
      <c r="A6" s="6" t="s">
        <v>105</v>
      </c>
      <c r="B6" s="39">
        <v>1.95</v>
      </c>
      <c r="C6" s="39">
        <v>2.09</v>
      </c>
      <c r="D6" s="39">
        <v>3.6</v>
      </c>
      <c r="E6" s="39">
        <v>2.5499999999999998</v>
      </c>
      <c r="F6" s="39">
        <v>0.91</v>
      </c>
      <c r="G6" s="30"/>
      <c r="H6" s="39">
        <v>2.1800000000000002</v>
      </c>
      <c r="I6" s="39">
        <v>2.4</v>
      </c>
      <c r="J6" s="39">
        <v>2.79</v>
      </c>
      <c r="K6" s="39">
        <v>2.46</v>
      </c>
      <c r="L6" s="39">
        <v>0.31</v>
      </c>
      <c r="Q6" s="2"/>
      <c r="T6" s="2"/>
    </row>
    <row r="7" spans="1:20" x14ac:dyDescent="0.2">
      <c r="Q7" s="2"/>
      <c r="T7" s="2"/>
    </row>
    <row r="8" spans="1:20" x14ac:dyDescent="0.2">
      <c r="Q8" s="2"/>
      <c r="T8" s="2"/>
    </row>
    <row r="9" spans="1:20" s="1" customFormat="1" x14ac:dyDescent="0.2">
      <c r="A9" s="32" t="s">
        <v>42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</row>
    <row r="10" spans="1:20" s="1" customFormat="1" x14ac:dyDescent="0.2">
      <c r="B10" s="32" t="s">
        <v>1</v>
      </c>
      <c r="C10" s="32"/>
      <c r="D10" s="32"/>
      <c r="E10" s="1" t="s">
        <v>36</v>
      </c>
      <c r="F10" s="1" t="s">
        <v>8</v>
      </c>
      <c r="H10" s="32" t="s">
        <v>74</v>
      </c>
      <c r="I10" s="32"/>
      <c r="J10" s="32"/>
      <c r="K10" s="1" t="s">
        <v>36</v>
      </c>
      <c r="L10" s="1" t="s">
        <v>8</v>
      </c>
    </row>
    <row r="11" spans="1:20" x14ac:dyDescent="0.2">
      <c r="A11" s="6" t="s">
        <v>102</v>
      </c>
      <c r="B11" s="39">
        <v>13.36</v>
      </c>
      <c r="C11" s="39">
        <v>22.75</v>
      </c>
      <c r="D11" s="39">
        <v>14.16</v>
      </c>
      <c r="E11" s="39">
        <v>16.760000000000002</v>
      </c>
      <c r="F11" s="39">
        <v>5.21</v>
      </c>
      <c r="G11" s="30"/>
      <c r="H11" s="39">
        <v>10.31</v>
      </c>
      <c r="I11" s="39">
        <v>13.57</v>
      </c>
      <c r="J11" s="39">
        <v>11.67</v>
      </c>
      <c r="K11" s="39">
        <v>11.85</v>
      </c>
      <c r="L11" s="39">
        <v>1.64</v>
      </c>
    </row>
    <row r="12" spans="1:20" x14ac:dyDescent="0.2">
      <c r="A12" s="6" t="s">
        <v>103</v>
      </c>
      <c r="B12" s="39">
        <v>18.71</v>
      </c>
      <c r="C12" s="39">
        <v>21.32</v>
      </c>
      <c r="D12" s="39">
        <v>18.13</v>
      </c>
      <c r="E12" s="39">
        <v>19.39</v>
      </c>
      <c r="F12" s="39">
        <v>1.7</v>
      </c>
      <c r="G12" s="30"/>
      <c r="H12" s="39">
        <v>10.82</v>
      </c>
      <c r="I12" s="39">
        <v>6.16</v>
      </c>
      <c r="J12" s="39">
        <v>14.16</v>
      </c>
      <c r="K12" s="39">
        <v>10.38</v>
      </c>
      <c r="L12" s="39">
        <v>4.0199999999999996</v>
      </c>
      <c r="Q12" s="2"/>
      <c r="T12" s="2"/>
    </row>
    <row r="13" spans="1:20" x14ac:dyDescent="0.2">
      <c r="A13" s="6" t="s">
        <v>104</v>
      </c>
      <c r="B13" s="39">
        <v>4.08</v>
      </c>
      <c r="C13" s="39">
        <v>4.8600000000000003</v>
      </c>
      <c r="D13" s="39">
        <v>4.01</v>
      </c>
      <c r="E13" s="39">
        <v>4.32</v>
      </c>
      <c r="F13" s="39">
        <v>0.47</v>
      </c>
      <c r="G13" s="30"/>
      <c r="H13" s="39">
        <v>2.77</v>
      </c>
      <c r="I13" s="39">
        <v>2.66</v>
      </c>
      <c r="J13" s="39">
        <v>3.96</v>
      </c>
      <c r="K13" s="39">
        <v>3.13</v>
      </c>
      <c r="L13" s="39">
        <v>0.72</v>
      </c>
      <c r="Q13" s="2"/>
      <c r="T13" s="2"/>
    </row>
    <row r="14" spans="1:20" x14ac:dyDescent="0.2">
      <c r="A14" s="6" t="s">
        <v>105</v>
      </c>
      <c r="B14" s="39">
        <v>5.44</v>
      </c>
      <c r="C14" s="39">
        <v>5.55</v>
      </c>
      <c r="D14" s="39">
        <v>4.28</v>
      </c>
      <c r="E14" s="39">
        <v>5.09</v>
      </c>
      <c r="F14" s="39">
        <v>0.7</v>
      </c>
      <c r="G14" s="30"/>
      <c r="H14" s="39">
        <v>4.28</v>
      </c>
      <c r="I14" s="39">
        <v>3.69</v>
      </c>
      <c r="J14" s="39">
        <v>5.98</v>
      </c>
      <c r="K14" s="39">
        <v>4.6500000000000004</v>
      </c>
      <c r="L14" s="39">
        <v>1.19</v>
      </c>
      <c r="Q14" s="2"/>
      <c r="T14" s="2"/>
    </row>
    <row r="15" spans="1:20" x14ac:dyDescent="0.2">
      <c r="Q15" s="2"/>
      <c r="T15" s="2"/>
    </row>
  </sheetData>
  <mergeCells count="6">
    <mergeCell ref="A1:L1"/>
    <mergeCell ref="B2:D2"/>
    <mergeCell ref="H2:J2"/>
    <mergeCell ref="B10:D10"/>
    <mergeCell ref="H10:J10"/>
    <mergeCell ref="A9:L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74E52-0FCA-AA44-A3E4-71425A1A5B49}">
  <dimension ref="A1:R25"/>
  <sheetViews>
    <sheetView zoomScale="190" zoomScaleNormal="190" workbookViewId="0">
      <selection activeCell="B2" sqref="B2"/>
    </sheetView>
  </sheetViews>
  <sheetFormatPr baseColWidth="10" defaultRowHeight="16" x14ac:dyDescent="0.2"/>
  <sheetData>
    <row r="1" spans="1:18" s="1" customFormat="1" x14ac:dyDescent="0.2">
      <c r="B1" s="32" t="s">
        <v>119</v>
      </c>
      <c r="C1" s="32"/>
      <c r="D1" s="32"/>
      <c r="E1" s="32"/>
      <c r="F1" s="32"/>
      <c r="G1" s="32"/>
      <c r="H1" s="27" t="s">
        <v>36</v>
      </c>
      <c r="I1" s="27" t="s">
        <v>8</v>
      </c>
      <c r="J1" s="27"/>
      <c r="K1" s="32" t="s">
        <v>120</v>
      </c>
      <c r="L1" s="32"/>
      <c r="M1" s="32"/>
      <c r="N1" s="32"/>
      <c r="O1" s="32"/>
      <c r="P1" s="32"/>
      <c r="Q1" s="27" t="s">
        <v>36</v>
      </c>
      <c r="R1" s="27" t="s">
        <v>8</v>
      </c>
    </row>
    <row r="2" spans="1:18" x14ac:dyDescent="0.2">
      <c r="A2" s="6" t="s">
        <v>2</v>
      </c>
      <c r="B2" s="39">
        <v>171600</v>
      </c>
      <c r="C2" s="39">
        <v>458500</v>
      </c>
      <c r="D2" s="39">
        <v>162800</v>
      </c>
      <c r="E2" s="39">
        <v>504300</v>
      </c>
      <c r="F2" s="39">
        <v>50740</v>
      </c>
      <c r="G2" s="39">
        <v>93960</v>
      </c>
      <c r="H2" s="39">
        <v>240316.67</v>
      </c>
      <c r="I2" s="39">
        <v>192552.11</v>
      </c>
      <c r="J2" s="2"/>
      <c r="K2" s="39">
        <v>4771000</v>
      </c>
      <c r="L2" s="39">
        <v>3559000</v>
      </c>
      <c r="M2" s="39">
        <v>8045000</v>
      </c>
      <c r="N2" s="39">
        <v>5416000</v>
      </c>
      <c r="O2" s="39">
        <v>490000</v>
      </c>
      <c r="P2" s="39">
        <v>300500</v>
      </c>
      <c r="Q2" s="39">
        <v>3763583.33</v>
      </c>
      <c r="R2" s="39">
        <v>2994229.32</v>
      </c>
    </row>
    <row r="3" spans="1:18" x14ac:dyDescent="0.2">
      <c r="A3" s="6" t="s">
        <v>60</v>
      </c>
      <c r="B3" s="39">
        <v>112900</v>
      </c>
      <c r="C3" s="39">
        <v>156900</v>
      </c>
      <c r="D3" s="39">
        <v>94290</v>
      </c>
      <c r="E3" s="39">
        <v>171000</v>
      </c>
      <c r="F3" s="39">
        <v>41650</v>
      </c>
      <c r="G3" s="39">
        <v>34330</v>
      </c>
      <c r="H3" s="39">
        <v>101845</v>
      </c>
      <c r="I3" s="39">
        <v>56876.13</v>
      </c>
      <c r="J3" s="2"/>
      <c r="K3" s="39">
        <v>557500</v>
      </c>
      <c r="L3" s="39">
        <v>1159000</v>
      </c>
      <c r="M3" s="39">
        <v>744300</v>
      </c>
      <c r="N3" s="39">
        <v>294400</v>
      </c>
      <c r="O3" s="39">
        <v>143200</v>
      </c>
      <c r="P3" s="39">
        <v>249500</v>
      </c>
      <c r="Q3" s="39">
        <v>524650</v>
      </c>
      <c r="R3" s="39">
        <v>381038.54</v>
      </c>
    </row>
    <row r="4" spans="1:18" x14ac:dyDescent="0.2">
      <c r="A4" s="6" t="s">
        <v>61</v>
      </c>
      <c r="B4" s="39">
        <v>101500</v>
      </c>
      <c r="C4" s="39">
        <v>138100</v>
      </c>
      <c r="D4" s="39">
        <v>109900</v>
      </c>
      <c r="E4" s="39">
        <v>214100</v>
      </c>
      <c r="F4" s="39">
        <v>53510</v>
      </c>
      <c r="G4" s="39">
        <v>91810</v>
      </c>
      <c r="H4" s="39">
        <v>118153.33</v>
      </c>
      <c r="I4" s="39">
        <v>54445.96</v>
      </c>
      <c r="J4" s="2"/>
      <c r="K4" s="39">
        <v>664300</v>
      </c>
      <c r="L4" s="39">
        <v>1283000</v>
      </c>
      <c r="M4" s="39">
        <v>761300</v>
      </c>
      <c r="N4" s="39">
        <v>214600</v>
      </c>
      <c r="O4" s="39">
        <v>140400</v>
      </c>
      <c r="P4" s="39">
        <v>249700</v>
      </c>
      <c r="Q4" s="39">
        <v>552216.67000000004</v>
      </c>
      <c r="R4" s="39">
        <v>439412.59</v>
      </c>
    </row>
    <row r="5" spans="1:18" x14ac:dyDescent="0.2">
      <c r="A5" s="6" t="s">
        <v>58</v>
      </c>
      <c r="B5" s="39">
        <v>79900</v>
      </c>
      <c r="C5" s="39">
        <v>110800</v>
      </c>
      <c r="D5" s="39">
        <v>56490</v>
      </c>
      <c r="E5" s="39">
        <v>144400</v>
      </c>
      <c r="F5" s="39">
        <v>22700</v>
      </c>
      <c r="G5" s="39">
        <v>51010</v>
      </c>
      <c r="H5" s="39">
        <v>77550</v>
      </c>
      <c r="I5" s="39">
        <v>44128.05</v>
      </c>
      <c r="J5" s="2"/>
      <c r="K5" s="39">
        <v>207000</v>
      </c>
      <c r="L5" s="39">
        <v>175700</v>
      </c>
      <c r="M5" s="39">
        <v>119000</v>
      </c>
      <c r="N5" s="39">
        <v>83560</v>
      </c>
      <c r="O5" s="39">
        <v>118800</v>
      </c>
      <c r="P5" s="39">
        <v>185500</v>
      </c>
      <c r="Q5" s="39">
        <v>148260</v>
      </c>
      <c r="R5" s="39">
        <v>47958.92</v>
      </c>
    </row>
    <row r="6" spans="1:18" x14ac:dyDescent="0.2">
      <c r="A6" s="6" t="s">
        <v>62</v>
      </c>
      <c r="B6" s="39">
        <v>45820</v>
      </c>
      <c r="C6" s="39">
        <v>60420</v>
      </c>
      <c r="D6" s="39">
        <v>42800</v>
      </c>
      <c r="E6" s="39">
        <v>131800</v>
      </c>
      <c r="F6" s="39">
        <v>18580</v>
      </c>
      <c r="G6" s="39">
        <v>43690</v>
      </c>
      <c r="H6" s="39">
        <v>57185</v>
      </c>
      <c r="I6" s="39">
        <v>38952.32</v>
      </c>
      <c r="J6" s="2"/>
      <c r="K6" s="39">
        <v>177900</v>
      </c>
      <c r="L6" s="39">
        <v>139100</v>
      </c>
      <c r="M6" s="39">
        <v>125300</v>
      </c>
      <c r="N6" s="39">
        <v>84920</v>
      </c>
      <c r="O6" s="39">
        <v>62810</v>
      </c>
      <c r="P6" s="39">
        <v>127600</v>
      </c>
      <c r="Q6" s="39">
        <v>119605</v>
      </c>
      <c r="R6" s="39">
        <v>40751.53</v>
      </c>
    </row>
    <row r="7" spans="1:18" x14ac:dyDescent="0.2">
      <c r="A7" s="6" t="s">
        <v>63</v>
      </c>
      <c r="B7" s="39">
        <v>43070</v>
      </c>
      <c r="C7" s="39">
        <v>68070</v>
      </c>
      <c r="D7" s="39">
        <v>27240</v>
      </c>
      <c r="E7" s="39">
        <v>72590</v>
      </c>
      <c r="F7" s="39">
        <v>21680</v>
      </c>
      <c r="G7" s="39">
        <v>40550</v>
      </c>
      <c r="H7" s="39">
        <v>45533.33</v>
      </c>
      <c r="I7" s="39">
        <v>20854.23</v>
      </c>
      <c r="J7" s="2"/>
      <c r="K7" s="39">
        <v>98740</v>
      </c>
      <c r="L7" s="39">
        <v>85230</v>
      </c>
      <c r="M7" s="39">
        <v>110700</v>
      </c>
      <c r="N7" s="39">
        <v>90320</v>
      </c>
      <c r="O7" s="39">
        <v>61940</v>
      </c>
      <c r="P7" s="39">
        <v>117500</v>
      </c>
      <c r="Q7" s="39">
        <v>94071.67</v>
      </c>
      <c r="R7" s="39">
        <v>19858.88</v>
      </c>
    </row>
    <row r="8" spans="1:18" x14ac:dyDescent="0.2">
      <c r="A8" s="6" t="s">
        <v>64</v>
      </c>
      <c r="B8" s="39">
        <v>21640</v>
      </c>
      <c r="C8" s="39">
        <v>25300</v>
      </c>
      <c r="D8" s="39">
        <v>19980</v>
      </c>
      <c r="E8" s="39">
        <v>29620</v>
      </c>
      <c r="F8" s="39">
        <v>19070</v>
      </c>
      <c r="G8" s="39">
        <v>21230</v>
      </c>
      <c r="H8" s="39">
        <v>22806.67</v>
      </c>
      <c r="I8" s="39">
        <v>3960.76</v>
      </c>
      <c r="J8" s="2"/>
      <c r="K8" s="39">
        <v>51590</v>
      </c>
      <c r="L8" s="39">
        <v>34690</v>
      </c>
      <c r="M8" s="39">
        <v>32670</v>
      </c>
      <c r="N8" s="39">
        <v>27640</v>
      </c>
      <c r="O8" s="39">
        <v>25290</v>
      </c>
      <c r="P8" s="39">
        <v>40960</v>
      </c>
      <c r="Q8" s="39">
        <v>35473.33</v>
      </c>
      <c r="R8" s="39">
        <v>9626.8799999999992</v>
      </c>
    </row>
    <row r="9" spans="1:18" x14ac:dyDescent="0.2">
      <c r="A9" s="6" t="s">
        <v>65</v>
      </c>
      <c r="B9" s="39">
        <v>17140</v>
      </c>
      <c r="C9" s="39">
        <v>18020</v>
      </c>
      <c r="D9" s="39">
        <v>15690</v>
      </c>
      <c r="E9" s="39">
        <v>21280</v>
      </c>
      <c r="F9" s="39">
        <v>16850</v>
      </c>
      <c r="G9" s="39">
        <v>18490</v>
      </c>
      <c r="H9" s="39">
        <v>17911.669999999998</v>
      </c>
      <c r="I9" s="39">
        <v>1915.74</v>
      </c>
      <c r="J9" s="2"/>
      <c r="K9" s="39">
        <v>31260</v>
      </c>
      <c r="L9" s="39">
        <v>23590</v>
      </c>
      <c r="M9" s="39">
        <v>28560</v>
      </c>
      <c r="N9" s="39">
        <v>25720</v>
      </c>
      <c r="O9" s="39">
        <v>19830</v>
      </c>
      <c r="P9" s="39">
        <v>27620</v>
      </c>
      <c r="Q9" s="39">
        <v>26096.67</v>
      </c>
      <c r="R9" s="39">
        <v>4018.58</v>
      </c>
    </row>
    <row r="10" spans="1:18" x14ac:dyDescent="0.2">
      <c r="A10" s="6" t="s">
        <v>66</v>
      </c>
      <c r="B10" s="39">
        <v>16290</v>
      </c>
      <c r="C10" s="39">
        <v>15910</v>
      </c>
      <c r="D10" s="39">
        <v>13750</v>
      </c>
      <c r="E10" s="39">
        <v>16820</v>
      </c>
      <c r="F10" s="39">
        <v>14630</v>
      </c>
      <c r="G10" s="39">
        <v>16800</v>
      </c>
      <c r="H10" s="39">
        <v>15700</v>
      </c>
      <c r="I10" s="39">
        <v>1249.32</v>
      </c>
      <c r="J10" s="2"/>
      <c r="K10" s="39">
        <v>20740</v>
      </c>
      <c r="L10" s="39">
        <v>19350</v>
      </c>
      <c r="M10" s="39">
        <v>20620</v>
      </c>
      <c r="N10" s="39">
        <v>16890</v>
      </c>
      <c r="O10" s="39">
        <v>18970</v>
      </c>
      <c r="P10" s="39">
        <v>20340</v>
      </c>
      <c r="Q10" s="39">
        <v>19485</v>
      </c>
      <c r="R10" s="39">
        <v>1456.83</v>
      </c>
    </row>
    <row r="11" spans="1:18" x14ac:dyDescent="0.2">
      <c r="A11" s="6" t="s">
        <v>67</v>
      </c>
      <c r="B11" s="39">
        <v>14760</v>
      </c>
      <c r="C11" s="39">
        <v>16250</v>
      </c>
      <c r="D11" s="39">
        <v>11330</v>
      </c>
      <c r="E11" s="39">
        <v>12220</v>
      </c>
      <c r="F11" s="39">
        <v>14180</v>
      </c>
      <c r="G11" s="39">
        <v>14400</v>
      </c>
      <c r="H11" s="39">
        <v>13856.67</v>
      </c>
      <c r="I11" s="39">
        <v>1789.22</v>
      </c>
      <c r="J11" s="2"/>
      <c r="K11" s="39">
        <v>15000</v>
      </c>
      <c r="L11" s="39">
        <v>16430</v>
      </c>
      <c r="M11" s="39">
        <v>15860</v>
      </c>
      <c r="N11" s="39">
        <v>12980</v>
      </c>
      <c r="O11" s="39">
        <v>15830</v>
      </c>
      <c r="P11" s="39">
        <v>17120</v>
      </c>
      <c r="Q11" s="39">
        <v>15536.67</v>
      </c>
      <c r="R11" s="39">
        <v>1436.67</v>
      </c>
    </row>
    <row r="16" spans="1:18" x14ac:dyDescent="0.2">
      <c r="H16" s="2"/>
      <c r="K16" s="2"/>
    </row>
    <row r="17" spans="8:11" x14ac:dyDescent="0.2">
      <c r="H17" s="2"/>
      <c r="K17" s="2"/>
    </row>
    <row r="18" spans="8:11" x14ac:dyDescent="0.2">
      <c r="H18" s="2"/>
      <c r="K18" s="2"/>
    </row>
    <row r="19" spans="8:11" x14ac:dyDescent="0.2">
      <c r="H19" s="2"/>
      <c r="K19" s="2"/>
    </row>
    <row r="20" spans="8:11" x14ac:dyDescent="0.2">
      <c r="H20" s="2"/>
      <c r="K20" s="2"/>
    </row>
    <row r="21" spans="8:11" x14ac:dyDescent="0.2">
      <c r="H21" s="2"/>
      <c r="K21" s="2"/>
    </row>
    <row r="22" spans="8:11" x14ac:dyDescent="0.2">
      <c r="H22" s="2"/>
      <c r="K22" s="2"/>
    </row>
    <row r="23" spans="8:11" x14ac:dyDescent="0.2">
      <c r="H23" s="2"/>
      <c r="K23" s="2"/>
    </row>
    <row r="24" spans="8:11" x14ac:dyDescent="0.2">
      <c r="H24" s="2"/>
      <c r="K24" s="2"/>
    </row>
    <row r="25" spans="8:11" x14ac:dyDescent="0.2">
      <c r="H25" s="2"/>
      <c r="K25" s="2"/>
    </row>
  </sheetData>
  <mergeCells count="2">
    <mergeCell ref="B1:G1"/>
    <mergeCell ref="K1:P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3CE6E-87C0-8740-AAD3-36C244A64024}">
  <dimension ref="A1:E10"/>
  <sheetViews>
    <sheetView zoomScale="190" zoomScaleNormal="190" workbookViewId="0">
      <selection activeCell="F12" sqref="F12"/>
    </sheetView>
  </sheetViews>
  <sheetFormatPr baseColWidth="10" defaultRowHeight="16" x14ac:dyDescent="0.2"/>
  <cols>
    <col min="3" max="3" width="13.1640625" customWidth="1"/>
    <col min="5" max="5" width="13.1640625" customWidth="1"/>
  </cols>
  <sheetData>
    <row r="1" spans="1:5" s="1" customFormat="1" x14ac:dyDescent="0.2">
      <c r="C1" s="1" t="s">
        <v>121</v>
      </c>
      <c r="E1" s="1" t="s">
        <v>122</v>
      </c>
    </row>
    <row r="2" spans="1:5" x14ac:dyDescent="0.2">
      <c r="A2" s="38" t="s">
        <v>75</v>
      </c>
      <c r="B2" t="s">
        <v>78</v>
      </c>
      <c r="C2" s="30">
        <v>1.59</v>
      </c>
      <c r="D2" s="30"/>
      <c r="E2" s="30">
        <v>1.56</v>
      </c>
    </row>
    <row r="3" spans="1:5" x14ac:dyDescent="0.2">
      <c r="A3" s="38"/>
      <c r="B3" t="s">
        <v>79</v>
      </c>
      <c r="C3" s="30">
        <v>1.36</v>
      </c>
      <c r="D3" s="30"/>
      <c r="E3" s="30">
        <v>1.87</v>
      </c>
    </row>
    <row r="4" spans="1:5" x14ac:dyDescent="0.2">
      <c r="A4" s="38" t="s">
        <v>76</v>
      </c>
      <c r="B4" t="s">
        <v>78</v>
      </c>
      <c r="C4" s="30">
        <v>0.82</v>
      </c>
      <c r="D4" s="30"/>
      <c r="E4" s="30">
        <v>1.1599999999999999</v>
      </c>
    </row>
    <row r="5" spans="1:5" x14ac:dyDescent="0.2">
      <c r="A5" s="38"/>
      <c r="B5" t="s">
        <v>79</v>
      </c>
      <c r="C5" s="30">
        <v>0.8</v>
      </c>
      <c r="D5" s="30"/>
      <c r="E5" s="30">
        <v>0.94</v>
      </c>
    </row>
    <row r="6" spans="1:5" x14ac:dyDescent="0.2">
      <c r="A6" s="38" t="s">
        <v>77</v>
      </c>
      <c r="B6" t="s">
        <v>78</v>
      </c>
      <c r="C6" s="30">
        <v>1.1499999999999999</v>
      </c>
      <c r="D6" s="30"/>
      <c r="E6" s="30">
        <v>0.43</v>
      </c>
    </row>
    <row r="7" spans="1:5" x14ac:dyDescent="0.2">
      <c r="A7" s="38"/>
      <c r="B7" t="s">
        <v>79</v>
      </c>
      <c r="C7" s="30">
        <v>0.91</v>
      </c>
      <c r="D7" s="30"/>
      <c r="E7" s="30">
        <v>0.38</v>
      </c>
    </row>
    <row r="8" spans="1:5" x14ac:dyDescent="0.2">
      <c r="A8" s="38"/>
      <c r="B8" t="s">
        <v>80</v>
      </c>
      <c r="C8" s="30">
        <v>1.05</v>
      </c>
      <c r="D8" s="30"/>
      <c r="E8" s="30">
        <v>0.46</v>
      </c>
    </row>
    <row r="9" spans="1:5" x14ac:dyDescent="0.2">
      <c r="B9" s="1" t="s">
        <v>36</v>
      </c>
      <c r="C9" s="30">
        <f>AVERAGE(C2:C8)</f>
        <v>1.0971428571428572</v>
      </c>
      <c r="D9" s="30"/>
      <c r="E9" s="30">
        <f>AVERAGE(E2:E8)</f>
        <v>0.97142857142857131</v>
      </c>
    </row>
    <row r="10" spans="1:5" x14ac:dyDescent="0.2">
      <c r="B10" s="1" t="s">
        <v>8</v>
      </c>
      <c r="C10" s="30">
        <f>STDEV(C2:C8)</f>
        <v>0.2935821455580635</v>
      </c>
      <c r="D10" s="30"/>
      <c r="E10" s="30">
        <f>STDEV(E2:E8)</f>
        <v>0.59088714577964851</v>
      </c>
    </row>
  </sheetData>
  <mergeCells count="3">
    <mergeCell ref="A2:A3"/>
    <mergeCell ref="A4:A5"/>
    <mergeCell ref="A6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E386-7A90-FD4B-A07E-40FB141C58AE}">
  <dimension ref="A1:U31"/>
  <sheetViews>
    <sheetView tabSelected="1" zoomScale="190" zoomScaleNormal="190" workbookViewId="0">
      <selection activeCell="B21" sqref="B21"/>
    </sheetView>
  </sheetViews>
  <sheetFormatPr baseColWidth="10" defaultRowHeight="16" x14ac:dyDescent="0.2"/>
  <sheetData>
    <row r="1" spans="1:21" x14ac:dyDescent="0.2">
      <c r="A1" s="31" t="s">
        <v>9</v>
      </c>
      <c r="B1" s="31"/>
      <c r="C1" s="31"/>
      <c r="D1" s="31"/>
      <c r="E1" s="1"/>
      <c r="F1" s="1"/>
      <c r="G1" s="1"/>
    </row>
    <row r="3" spans="1:21" x14ac:dyDescent="0.2">
      <c r="B3" s="32" t="s">
        <v>0</v>
      </c>
      <c r="C3" s="32"/>
      <c r="D3" s="32"/>
      <c r="E3" s="5" t="s">
        <v>7</v>
      </c>
      <c r="F3" s="5" t="s">
        <v>8</v>
      </c>
      <c r="G3" s="3"/>
      <c r="H3" s="32" t="s">
        <v>1</v>
      </c>
      <c r="I3" s="32"/>
      <c r="J3" s="32"/>
      <c r="K3" s="5" t="s">
        <v>7</v>
      </c>
      <c r="L3" s="5" t="s">
        <v>8</v>
      </c>
    </row>
    <row r="4" spans="1:21" x14ac:dyDescent="0.2">
      <c r="A4" t="s">
        <v>10</v>
      </c>
      <c r="B4" s="39">
        <v>718897.3</v>
      </c>
      <c r="C4" s="39">
        <v>533876.6</v>
      </c>
      <c r="D4" s="39">
        <v>523387.7</v>
      </c>
      <c r="E4" s="39">
        <v>592053.87</v>
      </c>
      <c r="F4" s="39">
        <v>109974.75</v>
      </c>
      <c r="G4" s="39"/>
      <c r="H4" s="39">
        <v>1026855</v>
      </c>
      <c r="I4" s="39">
        <v>969671.5</v>
      </c>
      <c r="J4" s="39">
        <v>678235.2</v>
      </c>
      <c r="K4" s="39">
        <v>891587.23</v>
      </c>
      <c r="L4" s="39">
        <v>186967.39</v>
      </c>
    </row>
    <row r="5" spans="1:21" x14ac:dyDescent="0.2">
      <c r="A5" t="s">
        <v>11</v>
      </c>
      <c r="B5" s="39">
        <v>228414.2</v>
      </c>
      <c r="C5" s="39">
        <v>112074.3</v>
      </c>
      <c r="D5" s="39">
        <v>213695.9</v>
      </c>
      <c r="E5" s="39">
        <v>184728.13</v>
      </c>
      <c r="F5" s="39">
        <v>63348.97</v>
      </c>
      <c r="G5" s="39"/>
      <c r="H5" s="39">
        <v>200411.1</v>
      </c>
      <c r="I5" s="39">
        <v>345437.6</v>
      </c>
      <c r="J5" s="39">
        <v>114333.2</v>
      </c>
      <c r="K5" s="39">
        <v>220060.63</v>
      </c>
      <c r="L5" s="39">
        <v>116798.5</v>
      </c>
    </row>
    <row r="6" spans="1:21" x14ac:dyDescent="0.2">
      <c r="A6" t="s">
        <v>12</v>
      </c>
      <c r="B6" s="39">
        <v>180518.8</v>
      </c>
      <c r="C6" s="39">
        <v>298022.8</v>
      </c>
      <c r="D6" s="39">
        <v>146831.9</v>
      </c>
      <c r="E6" s="39">
        <v>208457.83</v>
      </c>
      <c r="F6" s="39">
        <v>79373.259999999995</v>
      </c>
      <c r="G6" s="39"/>
      <c r="H6" s="39">
        <v>87445.77</v>
      </c>
      <c r="I6" s="39">
        <v>100936.2</v>
      </c>
      <c r="J6" s="39">
        <v>109546.5</v>
      </c>
      <c r="K6" s="39">
        <v>99309.49</v>
      </c>
      <c r="L6" s="39">
        <v>11139.8</v>
      </c>
    </row>
    <row r="7" spans="1:21" x14ac:dyDescent="0.2">
      <c r="Q7" s="2"/>
      <c r="T7" s="2"/>
      <c r="U7" s="2"/>
    </row>
    <row r="8" spans="1:21" x14ac:dyDescent="0.2">
      <c r="Q8" s="2"/>
      <c r="T8" s="2"/>
      <c r="U8" s="2"/>
    </row>
    <row r="9" spans="1:21" x14ac:dyDescent="0.2">
      <c r="A9" s="31" t="s">
        <v>13</v>
      </c>
      <c r="B9" s="31"/>
      <c r="C9" s="31"/>
      <c r="D9" s="31"/>
      <c r="Q9" s="2"/>
      <c r="T9" s="2"/>
      <c r="U9" s="2"/>
    </row>
    <row r="11" spans="1:21" x14ac:dyDescent="0.2">
      <c r="B11" s="32" t="s">
        <v>0</v>
      </c>
      <c r="C11" s="32"/>
      <c r="D11" s="32"/>
      <c r="E11" s="5" t="s">
        <v>7</v>
      </c>
      <c r="F11" s="5" t="s">
        <v>8</v>
      </c>
      <c r="H11" s="32" t="s">
        <v>1</v>
      </c>
      <c r="I11" s="32"/>
      <c r="J11" s="32"/>
      <c r="K11" s="5" t="s">
        <v>7</v>
      </c>
      <c r="L11" s="5" t="s">
        <v>8</v>
      </c>
    </row>
    <row r="12" spans="1:21" x14ac:dyDescent="0.2">
      <c r="A12" t="s">
        <v>10</v>
      </c>
      <c r="B12" s="39">
        <v>104883.4</v>
      </c>
      <c r="C12" s="39">
        <v>154113</v>
      </c>
      <c r="D12" s="39">
        <v>123159.1</v>
      </c>
      <c r="E12" s="39">
        <v>127385.17</v>
      </c>
      <c r="F12" s="39">
        <v>24885.4</v>
      </c>
      <c r="G12" s="30"/>
      <c r="H12" s="39">
        <v>317481.2</v>
      </c>
      <c r="I12" s="39">
        <v>64780.61</v>
      </c>
      <c r="J12" s="39">
        <v>156130.5</v>
      </c>
      <c r="K12" s="39">
        <v>179464.1</v>
      </c>
      <c r="L12" s="39">
        <v>127956.01</v>
      </c>
    </row>
    <row r="13" spans="1:21" x14ac:dyDescent="0.2">
      <c r="A13" t="s">
        <v>11</v>
      </c>
      <c r="B13" s="39">
        <v>36571.660000000003</v>
      </c>
      <c r="C13" s="39">
        <v>66656.67</v>
      </c>
      <c r="D13" s="39">
        <v>28654.31</v>
      </c>
      <c r="E13" s="39">
        <v>43960.88</v>
      </c>
      <c r="F13" s="39">
        <v>20049.82</v>
      </c>
      <c r="G13" s="30"/>
      <c r="H13" s="39">
        <v>31711.759999999998</v>
      </c>
      <c r="I13" s="39">
        <v>5569.53</v>
      </c>
      <c r="J13" s="39">
        <v>29969.65</v>
      </c>
      <c r="K13" s="39">
        <v>22416.98</v>
      </c>
      <c r="L13" s="39">
        <v>14616.3</v>
      </c>
    </row>
    <row r="14" spans="1:21" x14ac:dyDescent="0.2">
      <c r="A14" t="s">
        <v>12</v>
      </c>
      <c r="B14" s="39">
        <v>26770.98</v>
      </c>
      <c r="C14" s="39">
        <v>34873.46</v>
      </c>
      <c r="D14" s="39">
        <v>26007.55</v>
      </c>
      <c r="E14" s="39">
        <v>29217.33</v>
      </c>
      <c r="F14" s="39">
        <v>4913.2</v>
      </c>
      <c r="G14" s="30"/>
      <c r="H14" s="39">
        <v>23674.43</v>
      </c>
      <c r="I14" s="39">
        <v>12069.02</v>
      </c>
      <c r="J14" s="39">
        <v>26334.76</v>
      </c>
      <c r="K14" s="39">
        <v>20692.740000000002</v>
      </c>
      <c r="L14" s="39">
        <v>7585.89</v>
      </c>
    </row>
    <row r="18" spans="1:12" x14ac:dyDescent="0.2">
      <c r="A18" s="1"/>
      <c r="B18" s="1"/>
    </row>
    <row r="20" spans="1:12" x14ac:dyDescent="0.2">
      <c r="B20" s="32"/>
      <c r="C20" s="32"/>
      <c r="D20" s="32"/>
      <c r="E20" s="5"/>
      <c r="F20" s="5"/>
      <c r="H20" s="32"/>
      <c r="I20" s="32"/>
      <c r="J20" s="32"/>
      <c r="K20" s="5"/>
      <c r="L20" s="5"/>
    </row>
    <row r="21" spans="1:12" x14ac:dyDescent="0.2">
      <c r="B21" s="2"/>
      <c r="C21" s="2"/>
      <c r="D21" s="2"/>
      <c r="E21" s="2"/>
      <c r="F21" s="2"/>
      <c r="H21" s="2"/>
      <c r="I21" s="2"/>
      <c r="J21" s="2"/>
      <c r="K21" s="2"/>
      <c r="L21" s="2"/>
    </row>
    <row r="22" spans="1:12" x14ac:dyDescent="0.2">
      <c r="B22" s="2"/>
      <c r="C22" s="2"/>
      <c r="D22" s="2"/>
      <c r="E22" s="2"/>
      <c r="F22" s="2"/>
      <c r="H22" s="2"/>
      <c r="I22" s="2"/>
      <c r="J22" s="2"/>
      <c r="K22" s="2"/>
      <c r="L22" s="2"/>
    </row>
    <row r="23" spans="1:12" x14ac:dyDescent="0.2">
      <c r="B23" s="2"/>
      <c r="C23" s="2"/>
      <c r="D23" s="2"/>
      <c r="E23" s="2"/>
      <c r="F23" s="2"/>
      <c r="H23" s="2"/>
      <c r="I23" s="2"/>
      <c r="J23" s="2"/>
      <c r="K23" s="2"/>
      <c r="L23" s="2"/>
    </row>
    <row r="26" spans="1:12" x14ac:dyDescent="0.2">
      <c r="B26" s="1"/>
    </row>
    <row r="28" spans="1:12" x14ac:dyDescent="0.2">
      <c r="B28" s="32"/>
      <c r="C28" s="32"/>
      <c r="D28" s="32"/>
      <c r="E28" s="5"/>
      <c r="F28" s="5"/>
      <c r="H28" s="32"/>
      <c r="I28" s="32"/>
      <c r="J28" s="32"/>
      <c r="K28" s="5"/>
      <c r="L28" s="5"/>
    </row>
    <row r="29" spans="1:12" x14ac:dyDescent="0.2">
      <c r="B29" s="2"/>
      <c r="C29" s="2"/>
      <c r="D29" s="2"/>
      <c r="E29" s="2"/>
      <c r="F29" s="2"/>
      <c r="H29" s="2"/>
      <c r="I29" s="2"/>
      <c r="J29" s="2"/>
      <c r="K29" s="2"/>
      <c r="L29" s="2"/>
    </row>
    <row r="30" spans="1:12" x14ac:dyDescent="0.2">
      <c r="B30" s="2"/>
      <c r="C30" s="2"/>
      <c r="D30" s="2"/>
      <c r="E30" s="2"/>
      <c r="F30" s="2"/>
      <c r="H30" s="2"/>
      <c r="I30" s="2"/>
      <c r="J30" s="2"/>
      <c r="K30" s="2"/>
      <c r="L30" s="2"/>
    </row>
    <row r="31" spans="1:12" x14ac:dyDescent="0.2">
      <c r="B31" s="2"/>
      <c r="C31" s="2"/>
      <c r="D31" s="2"/>
      <c r="E31" s="2"/>
      <c r="F31" s="2"/>
      <c r="H31" s="2"/>
      <c r="I31" s="2"/>
      <c r="J31" s="2"/>
      <c r="K31" s="2"/>
      <c r="L31" s="2"/>
    </row>
  </sheetData>
  <mergeCells count="10">
    <mergeCell ref="A1:D1"/>
    <mergeCell ref="A9:D9"/>
    <mergeCell ref="B28:D28"/>
    <mergeCell ref="H28:J28"/>
    <mergeCell ref="B3:D3"/>
    <mergeCell ref="H3:J3"/>
    <mergeCell ref="B11:D11"/>
    <mergeCell ref="H11:J11"/>
    <mergeCell ref="B20:D20"/>
    <mergeCell ref="H20:J2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F204-C1DB-0A4A-A472-E5FDCE6E440B}">
  <dimension ref="A1:AK32"/>
  <sheetViews>
    <sheetView zoomScale="190" zoomScaleNormal="190" workbookViewId="0">
      <selection sqref="A1:C1"/>
    </sheetView>
  </sheetViews>
  <sheetFormatPr baseColWidth="10" defaultRowHeight="16" x14ac:dyDescent="0.2"/>
  <cols>
    <col min="1" max="1" width="18.83203125" customWidth="1"/>
  </cols>
  <sheetData>
    <row r="1" spans="1:19" x14ac:dyDescent="0.2">
      <c r="A1" s="31" t="s">
        <v>123</v>
      </c>
      <c r="B1" s="31"/>
      <c r="C1" s="31"/>
    </row>
    <row r="2" spans="1:19" x14ac:dyDescent="0.2">
      <c r="A2" s="1"/>
      <c r="B2" s="32" t="s">
        <v>0</v>
      </c>
      <c r="C2" s="32"/>
      <c r="D2" s="32"/>
      <c r="E2" s="1" t="s">
        <v>7</v>
      </c>
      <c r="F2" s="1" t="s">
        <v>8</v>
      </c>
      <c r="H2" s="32" t="s">
        <v>1</v>
      </c>
      <c r="I2" s="32"/>
      <c r="J2" s="32"/>
      <c r="K2" s="1" t="s">
        <v>7</v>
      </c>
      <c r="L2" s="1" t="s">
        <v>8</v>
      </c>
    </row>
    <row r="3" spans="1:19" x14ac:dyDescent="0.2">
      <c r="A3" t="s">
        <v>10</v>
      </c>
      <c r="B3" s="39">
        <v>173179.5</v>
      </c>
      <c r="C3" s="39">
        <v>211457.4</v>
      </c>
      <c r="D3" s="39">
        <v>187979.7</v>
      </c>
      <c r="E3" s="39">
        <v>190872.2</v>
      </c>
      <c r="F3" s="39">
        <v>19302.18</v>
      </c>
      <c r="G3" s="30"/>
      <c r="H3" s="39">
        <v>448208.7</v>
      </c>
      <c r="I3" s="39">
        <v>67979.649999999994</v>
      </c>
      <c r="J3" s="39">
        <v>185239.6</v>
      </c>
      <c r="K3" s="39">
        <v>233809.32</v>
      </c>
      <c r="L3" s="39">
        <v>194712.08</v>
      </c>
    </row>
    <row r="4" spans="1:19" x14ac:dyDescent="0.2">
      <c r="A4" t="s">
        <v>11</v>
      </c>
      <c r="B4" s="39">
        <v>188082.8</v>
      </c>
      <c r="C4" s="39">
        <v>139109.6</v>
      </c>
      <c r="D4" s="39">
        <v>339076</v>
      </c>
      <c r="E4" s="39">
        <v>222089.47</v>
      </c>
      <c r="F4" s="39">
        <v>104230.42</v>
      </c>
      <c r="G4" s="30"/>
      <c r="H4" s="39">
        <v>236396.7</v>
      </c>
      <c r="I4" s="39">
        <v>50125.760000000002</v>
      </c>
      <c r="J4" s="39">
        <v>145852.29999999999</v>
      </c>
      <c r="K4" s="39">
        <v>144124.92000000001</v>
      </c>
      <c r="L4" s="39">
        <v>93147.48</v>
      </c>
      <c r="P4" s="2"/>
      <c r="S4" s="2"/>
    </row>
    <row r="5" spans="1:19" x14ac:dyDescent="0.2">
      <c r="A5" t="s">
        <v>12</v>
      </c>
      <c r="B5" s="39">
        <v>64696.53</v>
      </c>
      <c r="C5" s="39">
        <v>89363.25</v>
      </c>
      <c r="D5" s="39">
        <v>60017.43</v>
      </c>
      <c r="E5" s="39">
        <v>71359.070000000007</v>
      </c>
      <c r="F5" s="39">
        <v>15766.62</v>
      </c>
      <c r="G5" s="30"/>
      <c r="H5" s="39">
        <v>71023.3</v>
      </c>
      <c r="I5" s="39">
        <v>78448.63</v>
      </c>
      <c r="J5" s="39">
        <v>109101.1</v>
      </c>
      <c r="K5" s="39">
        <v>86191.01</v>
      </c>
      <c r="L5" s="39">
        <v>20185.09</v>
      </c>
      <c r="P5" s="2"/>
      <c r="S5" s="2"/>
    </row>
    <row r="6" spans="1:19" x14ac:dyDescent="0.2">
      <c r="P6" s="2"/>
      <c r="S6" s="2"/>
    </row>
    <row r="7" spans="1:19" x14ac:dyDescent="0.2">
      <c r="A7" s="31" t="s">
        <v>126</v>
      </c>
      <c r="B7" s="31"/>
      <c r="C7" s="31"/>
    </row>
    <row r="8" spans="1:19" x14ac:dyDescent="0.2">
      <c r="A8" s="1"/>
      <c r="B8" s="32" t="s">
        <v>0</v>
      </c>
      <c r="C8" s="32"/>
      <c r="D8" s="32"/>
      <c r="E8" s="1" t="s">
        <v>7</v>
      </c>
      <c r="F8" s="1" t="s">
        <v>8</v>
      </c>
      <c r="H8" s="32" t="s">
        <v>1</v>
      </c>
      <c r="I8" s="32"/>
      <c r="J8" s="32"/>
      <c r="K8" s="1" t="s">
        <v>7</v>
      </c>
      <c r="L8" s="1" t="s">
        <v>8</v>
      </c>
    </row>
    <row r="9" spans="1:19" x14ac:dyDescent="0.2">
      <c r="A9" t="s">
        <v>10</v>
      </c>
      <c r="B9" s="39">
        <v>409776.9</v>
      </c>
      <c r="C9" s="39">
        <v>620036.19999999995</v>
      </c>
      <c r="D9" s="39">
        <v>764882.8</v>
      </c>
      <c r="E9" s="39">
        <v>598231.97</v>
      </c>
      <c r="F9" s="39">
        <v>178554.25</v>
      </c>
      <c r="G9" s="30"/>
      <c r="H9" s="39">
        <v>1526711</v>
      </c>
      <c r="I9" s="39">
        <v>162351.4</v>
      </c>
      <c r="J9" s="39">
        <v>426051</v>
      </c>
      <c r="K9" s="39">
        <v>705037.8</v>
      </c>
      <c r="L9" s="39">
        <v>723701.95</v>
      </c>
      <c r="O9" s="2"/>
      <c r="R9" s="2"/>
    </row>
    <row r="10" spans="1:19" x14ac:dyDescent="0.2">
      <c r="A10" t="s">
        <v>11</v>
      </c>
      <c r="B10" s="39">
        <v>135837.6</v>
      </c>
      <c r="C10" s="39">
        <v>110128.4</v>
      </c>
      <c r="D10" s="39">
        <v>128944.4</v>
      </c>
      <c r="E10" s="39">
        <v>124970.13</v>
      </c>
      <c r="F10" s="39">
        <v>13307.4</v>
      </c>
      <c r="G10" s="30"/>
      <c r="H10" s="39">
        <v>132612.79999999999</v>
      </c>
      <c r="I10" s="39">
        <v>27228.81</v>
      </c>
      <c r="J10" s="39">
        <v>105892.8</v>
      </c>
      <c r="K10" s="39">
        <v>88578.14</v>
      </c>
      <c r="L10" s="39">
        <v>54784.07</v>
      </c>
      <c r="O10" s="2"/>
      <c r="R10" s="2"/>
    </row>
    <row r="11" spans="1:19" x14ac:dyDescent="0.2">
      <c r="A11" t="s">
        <v>12</v>
      </c>
      <c r="B11" s="39">
        <v>22309.15</v>
      </c>
      <c r="C11" s="39">
        <v>45771.42</v>
      </c>
      <c r="D11" s="39">
        <v>16004.65</v>
      </c>
      <c r="E11" s="39">
        <v>28028.41</v>
      </c>
      <c r="F11" s="39">
        <v>15685.9</v>
      </c>
      <c r="G11" s="30"/>
      <c r="H11" s="39">
        <v>13152.46</v>
      </c>
      <c r="I11" s="39">
        <v>30172.55</v>
      </c>
      <c r="J11" s="39">
        <v>33858.97</v>
      </c>
      <c r="K11" s="39">
        <v>25727.99</v>
      </c>
      <c r="L11" s="39">
        <v>11045.61</v>
      </c>
      <c r="O11" s="2"/>
      <c r="R11" s="2"/>
    </row>
    <row r="13" spans="1:19" x14ac:dyDescent="0.2">
      <c r="A13" s="31" t="s">
        <v>125</v>
      </c>
      <c r="B13" s="31"/>
      <c r="C13" s="31"/>
    </row>
    <row r="14" spans="1:19" x14ac:dyDescent="0.2">
      <c r="A14" s="1"/>
      <c r="B14" s="32" t="s">
        <v>0</v>
      </c>
      <c r="C14" s="32"/>
      <c r="D14" s="32"/>
      <c r="E14" s="1" t="s">
        <v>7</v>
      </c>
      <c r="F14" s="1" t="s">
        <v>8</v>
      </c>
      <c r="H14" s="32" t="s">
        <v>1</v>
      </c>
      <c r="I14" s="32"/>
      <c r="J14" s="32"/>
      <c r="K14" s="1" t="s">
        <v>7</v>
      </c>
      <c r="L14" s="1" t="s">
        <v>8</v>
      </c>
    </row>
    <row r="15" spans="1:19" x14ac:dyDescent="0.2">
      <c r="A15" t="s">
        <v>10</v>
      </c>
      <c r="B15" s="39">
        <v>312211</v>
      </c>
      <c r="C15" s="39">
        <v>272385.8</v>
      </c>
      <c r="D15" s="39">
        <v>385682.4</v>
      </c>
      <c r="E15" s="39">
        <v>323426.40000000002</v>
      </c>
      <c r="F15" s="39">
        <v>57474.94</v>
      </c>
      <c r="G15" s="30"/>
      <c r="H15" s="39">
        <v>1853530</v>
      </c>
      <c r="I15" s="39">
        <v>71978.45</v>
      </c>
      <c r="J15" s="39">
        <v>243457.7</v>
      </c>
      <c r="K15" s="39">
        <v>722988.72</v>
      </c>
      <c r="L15" s="39">
        <v>982824.49</v>
      </c>
    </row>
    <row r="16" spans="1:19" x14ac:dyDescent="0.2">
      <c r="A16" t="s">
        <v>11</v>
      </c>
      <c r="B16" s="39">
        <v>151511.20000000001</v>
      </c>
      <c r="C16" s="39">
        <v>321690.90000000002</v>
      </c>
      <c r="D16" s="39">
        <v>119393</v>
      </c>
      <c r="E16" s="39">
        <v>197531.7</v>
      </c>
      <c r="F16" s="39">
        <v>108717.64</v>
      </c>
      <c r="G16" s="30"/>
      <c r="H16" s="39">
        <v>273874.3</v>
      </c>
      <c r="I16" s="39">
        <v>62502.49</v>
      </c>
      <c r="J16" s="39">
        <v>117880.6</v>
      </c>
      <c r="K16" s="39">
        <v>151419.13</v>
      </c>
      <c r="L16" s="39">
        <v>109604.45</v>
      </c>
    </row>
    <row r="17" spans="1:37" x14ac:dyDescent="0.2">
      <c r="A17" t="s">
        <v>12</v>
      </c>
      <c r="B17" s="39">
        <v>29001.89</v>
      </c>
      <c r="C17" s="39">
        <v>54489.79</v>
      </c>
      <c r="D17" s="39">
        <v>16004.65</v>
      </c>
      <c r="E17" s="39">
        <v>33165.440000000002</v>
      </c>
      <c r="F17" s="39">
        <v>19577.48</v>
      </c>
      <c r="G17" s="30"/>
      <c r="H17" s="39">
        <v>18413.45</v>
      </c>
      <c r="I17" s="39">
        <v>32184.05</v>
      </c>
      <c r="J17" s="39">
        <v>56431.62</v>
      </c>
      <c r="K17" s="39">
        <v>35676.370000000003</v>
      </c>
      <c r="L17" s="39">
        <v>19248.18</v>
      </c>
    </row>
    <row r="18" spans="1:37" x14ac:dyDescent="0.2">
      <c r="B18" s="30"/>
      <c r="C18" s="30"/>
      <c r="D18" s="30"/>
      <c r="E18" s="30"/>
      <c r="F18" s="30"/>
    </row>
    <row r="19" spans="1:37" x14ac:dyDescent="0.2">
      <c r="A19" s="31" t="s">
        <v>124</v>
      </c>
      <c r="B19" s="31"/>
      <c r="C19" s="31"/>
    </row>
    <row r="20" spans="1:37" x14ac:dyDescent="0.2">
      <c r="A20" s="1"/>
      <c r="B20" s="32" t="s">
        <v>0</v>
      </c>
      <c r="C20" s="32"/>
      <c r="D20" s="32"/>
      <c r="E20" s="1" t="s">
        <v>7</v>
      </c>
      <c r="F20" s="1" t="s">
        <v>8</v>
      </c>
      <c r="H20" s="32" t="s">
        <v>1</v>
      </c>
      <c r="I20" s="32"/>
      <c r="J20" s="32"/>
      <c r="K20" s="1" t="s">
        <v>7</v>
      </c>
      <c r="L20" s="1" t="s">
        <v>8</v>
      </c>
    </row>
    <row r="21" spans="1:37" x14ac:dyDescent="0.2">
      <c r="A21" t="s">
        <v>10</v>
      </c>
      <c r="B21" s="39">
        <v>229280</v>
      </c>
      <c r="C21" s="39">
        <v>444419</v>
      </c>
      <c r="D21" s="39">
        <v>469949.2</v>
      </c>
      <c r="E21" s="39">
        <v>381216.07</v>
      </c>
      <c r="F21" s="39">
        <v>132198.24</v>
      </c>
      <c r="G21" s="30"/>
      <c r="H21" s="39">
        <v>704994.9</v>
      </c>
      <c r="I21" s="39">
        <v>100769.8</v>
      </c>
      <c r="J21" s="39">
        <v>330785</v>
      </c>
      <c r="K21" s="39">
        <v>378849.9</v>
      </c>
      <c r="L21" s="39">
        <v>304966.67</v>
      </c>
    </row>
    <row r="22" spans="1:37" x14ac:dyDescent="0.2">
      <c r="A22" t="s">
        <v>11</v>
      </c>
      <c r="B22" s="39">
        <v>331757.3</v>
      </c>
      <c r="C22" s="39">
        <v>449208</v>
      </c>
      <c r="D22" s="39">
        <v>319973.09999999998</v>
      </c>
      <c r="E22" s="39">
        <v>366979.47</v>
      </c>
      <c r="F22" s="39">
        <v>71455.34</v>
      </c>
      <c r="G22" s="30"/>
      <c r="H22" s="39">
        <v>343063.6</v>
      </c>
      <c r="I22" s="39">
        <v>82924.09</v>
      </c>
      <c r="J22" s="39">
        <v>227769.3</v>
      </c>
      <c r="K22" s="39">
        <v>217919</v>
      </c>
      <c r="L22" s="39">
        <v>130349.19</v>
      </c>
    </row>
    <row r="23" spans="1:37" x14ac:dyDescent="0.2">
      <c r="A23" t="s">
        <v>12</v>
      </c>
      <c r="B23" s="39">
        <v>127162.1</v>
      </c>
      <c r="C23" s="39">
        <v>152571.4</v>
      </c>
      <c r="D23" s="39">
        <v>84024.4</v>
      </c>
      <c r="E23" s="39">
        <v>121252.63</v>
      </c>
      <c r="F23" s="39">
        <v>34653.49</v>
      </c>
      <c r="G23" s="30"/>
      <c r="H23" s="39">
        <v>102589.2</v>
      </c>
      <c r="I23" s="39">
        <v>136782.20000000001</v>
      </c>
      <c r="J23" s="39">
        <v>214440.2</v>
      </c>
      <c r="K23" s="39">
        <v>151270.53</v>
      </c>
      <c r="L23" s="39">
        <v>57315.75</v>
      </c>
    </row>
    <row r="24" spans="1:37" x14ac:dyDescent="0.2">
      <c r="G24" s="2"/>
      <c r="J24" s="2"/>
    </row>
    <row r="25" spans="1:37" x14ac:dyDescent="0.2">
      <c r="G25" s="2"/>
      <c r="J25" s="2"/>
    </row>
    <row r="26" spans="1:37" x14ac:dyDescent="0.2">
      <c r="A26" s="1"/>
      <c r="H26" s="2"/>
      <c r="K26" s="2"/>
    </row>
    <row r="27" spans="1:37" x14ac:dyDescent="0.2">
      <c r="C27" s="22"/>
      <c r="D27" s="22"/>
      <c r="E27" s="22"/>
      <c r="H27" s="2"/>
      <c r="K27" s="2"/>
      <c r="L27" s="17"/>
      <c r="M27" s="17"/>
      <c r="O27" s="32"/>
      <c r="P27" s="32"/>
      <c r="Q27" s="32"/>
      <c r="R27" s="17"/>
      <c r="S27" s="17"/>
      <c r="U27" s="32"/>
      <c r="V27" s="32"/>
      <c r="W27" s="32"/>
      <c r="X27" s="17"/>
      <c r="Y27" s="17"/>
      <c r="AA27" s="32"/>
      <c r="AB27" s="32"/>
      <c r="AC27" s="32"/>
      <c r="AD27" s="17"/>
      <c r="AE27" s="17"/>
      <c r="AG27" s="32"/>
      <c r="AH27" s="32"/>
      <c r="AI27" s="32"/>
      <c r="AJ27" s="17"/>
      <c r="AK27" s="17"/>
    </row>
    <row r="28" spans="1:37" x14ac:dyDescent="0.2">
      <c r="A28" s="7"/>
      <c r="C28" s="2"/>
      <c r="D28" s="2"/>
      <c r="E28" s="2"/>
      <c r="H28" s="2"/>
      <c r="K28" s="2"/>
      <c r="L28" s="2"/>
      <c r="M28" s="2"/>
      <c r="O28" s="2"/>
      <c r="P28" s="2"/>
      <c r="Q28" s="2"/>
      <c r="R28" s="2"/>
      <c r="S28" s="2"/>
      <c r="U28" s="2"/>
      <c r="V28" s="2"/>
      <c r="W28" s="2"/>
      <c r="X28" s="2"/>
      <c r="Y28" s="2"/>
      <c r="AA28" s="2"/>
      <c r="AB28" s="2"/>
      <c r="AC28" s="2"/>
      <c r="AD28" s="2"/>
      <c r="AE28" s="2"/>
      <c r="AG28" s="2"/>
      <c r="AH28" s="2"/>
      <c r="AI28" s="2"/>
      <c r="AJ28" s="2"/>
      <c r="AK28" s="2"/>
    </row>
    <row r="29" spans="1:37" x14ac:dyDescent="0.2">
      <c r="A29" s="7"/>
      <c r="C29" s="2"/>
      <c r="D29" s="2"/>
      <c r="E29" s="2"/>
      <c r="F29" s="2"/>
      <c r="G29" s="2"/>
      <c r="I29" s="2"/>
      <c r="J29" s="2"/>
      <c r="K29" s="2"/>
      <c r="L29" s="2"/>
      <c r="M29" s="2"/>
      <c r="O29" s="2"/>
      <c r="P29" s="2"/>
      <c r="Q29" s="2"/>
      <c r="R29" s="2"/>
      <c r="S29" s="2"/>
      <c r="U29" s="2"/>
      <c r="V29" s="2"/>
      <c r="W29" s="2"/>
      <c r="X29" s="2"/>
      <c r="Y29" s="2"/>
      <c r="AA29" s="2"/>
      <c r="AB29" s="2"/>
      <c r="AC29" s="2"/>
      <c r="AD29" s="2"/>
      <c r="AE29" s="2"/>
      <c r="AG29" s="2"/>
      <c r="AH29" s="2"/>
      <c r="AI29" s="2"/>
      <c r="AJ29" s="2"/>
      <c r="AK29" s="2"/>
    </row>
    <row r="30" spans="1:37" x14ac:dyDescent="0.2">
      <c r="A30" s="7"/>
      <c r="C30" s="2"/>
      <c r="D30" s="2"/>
      <c r="E30" s="2"/>
      <c r="F30" s="2"/>
      <c r="G30" s="2"/>
      <c r="I30" s="2"/>
      <c r="J30" s="2"/>
      <c r="K30" s="2"/>
      <c r="L30" s="2"/>
      <c r="M30" s="2"/>
      <c r="O30" s="2"/>
      <c r="P30" s="2"/>
      <c r="Q30" s="2"/>
      <c r="R30" s="2"/>
      <c r="S30" s="2"/>
      <c r="U30" s="2"/>
      <c r="V30" s="2"/>
      <c r="W30" s="2"/>
      <c r="X30" s="2"/>
      <c r="Y30" s="2"/>
      <c r="AA30" s="2"/>
      <c r="AB30" s="2"/>
      <c r="AC30" s="2"/>
      <c r="AD30" s="2"/>
      <c r="AE30" s="2"/>
      <c r="AG30" s="2"/>
      <c r="AH30" s="2"/>
      <c r="AI30" s="2"/>
      <c r="AJ30" s="2"/>
      <c r="AK30" s="2"/>
    </row>
    <row r="31" spans="1:37" x14ac:dyDescent="0.2">
      <c r="A31" s="7"/>
      <c r="C31" s="2"/>
      <c r="D31" s="2"/>
      <c r="E31" s="2"/>
      <c r="F31" s="2"/>
      <c r="G31" s="2"/>
      <c r="I31" s="2"/>
      <c r="J31" s="2"/>
      <c r="K31" s="2"/>
      <c r="L31" s="2"/>
      <c r="M31" s="2"/>
      <c r="O31" s="2"/>
      <c r="P31" s="2"/>
      <c r="Q31" s="2"/>
      <c r="R31" s="2"/>
      <c r="S31" s="2"/>
      <c r="U31" s="2"/>
      <c r="V31" s="2"/>
      <c r="W31" s="2"/>
      <c r="X31" s="2"/>
      <c r="Y31" s="2"/>
      <c r="AA31" s="2"/>
      <c r="AB31" s="2"/>
      <c r="AC31" s="2"/>
      <c r="AD31" s="2"/>
      <c r="AE31" s="2"/>
      <c r="AG31" s="2"/>
      <c r="AH31" s="2"/>
      <c r="AI31" s="2"/>
      <c r="AJ31" s="2"/>
      <c r="AK31" s="2"/>
    </row>
    <row r="32" spans="1:37" x14ac:dyDescent="0.2">
      <c r="A32" s="7"/>
      <c r="C32" s="2"/>
      <c r="D32" s="2"/>
      <c r="E32" s="2"/>
      <c r="F32" s="2"/>
      <c r="G32" s="2"/>
      <c r="I32" s="2"/>
      <c r="J32" s="2"/>
      <c r="K32" s="2"/>
      <c r="L32" s="2"/>
      <c r="M32" s="2"/>
      <c r="O32" s="2"/>
      <c r="P32" s="2"/>
      <c r="Q32" s="2"/>
      <c r="R32" s="2"/>
      <c r="S32" s="2"/>
      <c r="U32" s="2"/>
      <c r="V32" s="2"/>
      <c r="W32" s="2"/>
      <c r="X32" s="2"/>
      <c r="Y32" s="2"/>
      <c r="AA32" s="2"/>
      <c r="AB32" s="2"/>
      <c r="AC32" s="2"/>
      <c r="AD32" s="2"/>
      <c r="AE32" s="2"/>
      <c r="AG32" s="2"/>
      <c r="AH32" s="2"/>
      <c r="AI32" s="2"/>
      <c r="AJ32" s="2"/>
      <c r="AK32" s="2"/>
    </row>
  </sheetData>
  <mergeCells count="16">
    <mergeCell ref="A1:C1"/>
    <mergeCell ref="A7:C7"/>
    <mergeCell ref="A13:C13"/>
    <mergeCell ref="A19:C19"/>
    <mergeCell ref="AA27:AC27"/>
    <mergeCell ref="B2:D2"/>
    <mergeCell ref="H2:J2"/>
    <mergeCell ref="B8:D8"/>
    <mergeCell ref="H8:J8"/>
    <mergeCell ref="B14:D14"/>
    <mergeCell ref="H14:J14"/>
    <mergeCell ref="AG27:AI27"/>
    <mergeCell ref="B20:D20"/>
    <mergeCell ref="H20:J20"/>
    <mergeCell ref="O27:Q27"/>
    <mergeCell ref="U27:W2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769F-938E-0649-B4C8-24664EDA2EC0}">
  <dimension ref="A1:AJ6"/>
  <sheetViews>
    <sheetView zoomScale="190" zoomScaleNormal="190" workbookViewId="0">
      <selection activeCell="B2" sqref="B2"/>
    </sheetView>
  </sheetViews>
  <sheetFormatPr baseColWidth="10" defaultRowHeight="16" x14ac:dyDescent="0.2"/>
  <cols>
    <col min="1" max="1" width="20.5" customWidth="1"/>
  </cols>
  <sheetData>
    <row r="1" spans="1:36" x14ac:dyDescent="0.2">
      <c r="B1" s="32" t="s">
        <v>20</v>
      </c>
      <c r="C1" s="32"/>
      <c r="D1" s="32"/>
      <c r="E1" s="17" t="s">
        <v>7</v>
      </c>
      <c r="F1" s="17" t="s">
        <v>8</v>
      </c>
      <c r="H1" s="32" t="s">
        <v>21</v>
      </c>
      <c r="I1" s="32"/>
      <c r="J1" s="32"/>
      <c r="K1" s="17" t="s">
        <v>7</v>
      </c>
      <c r="L1" s="17" t="s">
        <v>8</v>
      </c>
      <c r="N1" s="32" t="s">
        <v>22</v>
      </c>
      <c r="O1" s="32"/>
      <c r="P1" s="32"/>
      <c r="Q1" s="17" t="s">
        <v>7</v>
      </c>
      <c r="R1" s="17" t="s">
        <v>8</v>
      </c>
      <c r="T1" s="32" t="s">
        <v>23</v>
      </c>
      <c r="U1" s="32"/>
      <c r="V1" s="32"/>
      <c r="W1" s="17" t="s">
        <v>7</v>
      </c>
      <c r="X1" s="17" t="s">
        <v>8</v>
      </c>
      <c r="Z1" s="32" t="s">
        <v>24</v>
      </c>
      <c r="AA1" s="32"/>
      <c r="AB1" s="32"/>
      <c r="AC1" s="17" t="s">
        <v>7</v>
      </c>
      <c r="AD1" s="17" t="s">
        <v>8</v>
      </c>
      <c r="AF1" s="32" t="s">
        <v>25</v>
      </c>
      <c r="AG1" s="32"/>
      <c r="AH1" s="32"/>
      <c r="AI1" s="17" t="s">
        <v>7</v>
      </c>
      <c r="AJ1" s="17" t="s">
        <v>8</v>
      </c>
    </row>
    <row r="2" spans="1:36" x14ac:dyDescent="0.2">
      <c r="A2" s="7" t="s">
        <v>87</v>
      </c>
      <c r="B2" s="39">
        <v>8.06</v>
      </c>
      <c r="C2" s="39">
        <v>5.57</v>
      </c>
      <c r="D2" s="39">
        <v>6.55</v>
      </c>
      <c r="E2" s="39">
        <v>6.73</v>
      </c>
      <c r="F2" s="39">
        <v>1.26</v>
      </c>
      <c r="G2" s="30"/>
      <c r="H2" s="39">
        <v>4.1100000000000003</v>
      </c>
      <c r="I2" s="39">
        <v>4.78</v>
      </c>
      <c r="J2" s="39">
        <v>6.67</v>
      </c>
      <c r="K2" s="39">
        <v>5.19</v>
      </c>
      <c r="L2" s="39">
        <v>1.33</v>
      </c>
      <c r="M2" s="30"/>
      <c r="N2" s="39">
        <v>6.32</v>
      </c>
      <c r="O2" s="39">
        <v>2.68</v>
      </c>
      <c r="P2" s="39">
        <v>0</v>
      </c>
      <c r="Q2" s="39">
        <v>3</v>
      </c>
      <c r="R2" s="39">
        <v>3.17</v>
      </c>
      <c r="S2" s="30"/>
      <c r="T2" s="39">
        <v>0</v>
      </c>
      <c r="U2" s="39">
        <v>0</v>
      </c>
      <c r="V2" s="39">
        <v>0</v>
      </c>
      <c r="W2" s="39">
        <v>0</v>
      </c>
      <c r="X2" s="39">
        <v>0</v>
      </c>
      <c r="Y2" s="30"/>
      <c r="Z2" s="39">
        <v>0</v>
      </c>
      <c r="AA2" s="39">
        <v>0</v>
      </c>
      <c r="AB2" s="39">
        <v>0</v>
      </c>
      <c r="AC2" s="39">
        <v>0</v>
      </c>
      <c r="AD2" s="39">
        <v>0</v>
      </c>
      <c r="AE2" s="30"/>
      <c r="AF2" s="39">
        <v>0</v>
      </c>
      <c r="AG2" s="39">
        <v>0</v>
      </c>
      <c r="AH2" s="39">
        <v>0</v>
      </c>
      <c r="AI2" s="39">
        <v>0</v>
      </c>
      <c r="AJ2" s="39">
        <v>0</v>
      </c>
    </row>
    <row r="3" spans="1:36" x14ac:dyDescent="0.2">
      <c r="A3" s="7" t="s">
        <v>88</v>
      </c>
      <c r="B3" s="39">
        <v>21.28</v>
      </c>
      <c r="C3" s="39">
        <v>16.350000000000001</v>
      </c>
      <c r="D3" s="39">
        <v>23.96</v>
      </c>
      <c r="E3" s="39">
        <v>20.53</v>
      </c>
      <c r="F3" s="39">
        <v>3.86</v>
      </c>
      <c r="G3" s="30"/>
      <c r="H3" s="39">
        <v>21.05</v>
      </c>
      <c r="I3" s="39">
        <v>7.09</v>
      </c>
      <c r="J3" s="39">
        <v>16.170000000000002</v>
      </c>
      <c r="K3" s="39">
        <v>14.77</v>
      </c>
      <c r="L3" s="39">
        <v>7.08</v>
      </c>
      <c r="M3" s="30"/>
      <c r="N3" s="39">
        <v>43.74</v>
      </c>
      <c r="O3" s="39">
        <v>16.09</v>
      </c>
      <c r="P3" s="39">
        <v>69.27</v>
      </c>
      <c r="Q3" s="39">
        <v>43.03</v>
      </c>
      <c r="R3" s="39">
        <v>26.59</v>
      </c>
      <c r="S3" s="30"/>
      <c r="T3" s="39">
        <v>41.63</v>
      </c>
      <c r="U3" s="39">
        <v>36.33</v>
      </c>
      <c r="V3" s="39">
        <v>46.56</v>
      </c>
      <c r="W3" s="39">
        <v>41.51</v>
      </c>
      <c r="X3" s="39">
        <v>5.12</v>
      </c>
      <c r="Y3" s="30"/>
      <c r="Z3" s="39">
        <v>45.74</v>
      </c>
      <c r="AA3" s="39">
        <v>51.88</v>
      </c>
      <c r="AB3" s="39">
        <v>50</v>
      </c>
      <c r="AC3" s="39">
        <v>49.21</v>
      </c>
      <c r="AD3" s="39">
        <v>3.14</v>
      </c>
      <c r="AE3" s="30"/>
      <c r="AF3" s="39">
        <v>41.19</v>
      </c>
      <c r="AG3" s="39">
        <v>77.48</v>
      </c>
      <c r="AH3" s="39">
        <v>61.01</v>
      </c>
      <c r="AI3" s="39">
        <v>59.89</v>
      </c>
      <c r="AJ3" s="39">
        <v>18.170000000000002</v>
      </c>
    </row>
    <row r="4" spans="1:36" x14ac:dyDescent="0.2">
      <c r="A4" s="7" t="s">
        <v>89</v>
      </c>
      <c r="B4" s="39">
        <v>11.15</v>
      </c>
      <c r="C4" s="39">
        <v>12.09</v>
      </c>
      <c r="D4" s="39">
        <v>11.91</v>
      </c>
      <c r="E4" s="39">
        <v>11.72</v>
      </c>
      <c r="F4" s="39">
        <v>0.5</v>
      </c>
      <c r="G4" s="30"/>
      <c r="H4" s="39">
        <v>22.36</v>
      </c>
      <c r="I4" s="39">
        <v>11.93</v>
      </c>
      <c r="J4" s="39">
        <v>10.53</v>
      </c>
      <c r="K4" s="39">
        <v>14.94</v>
      </c>
      <c r="L4" s="39">
        <v>6.46</v>
      </c>
      <c r="M4" s="30"/>
      <c r="N4" s="39">
        <v>6.29</v>
      </c>
      <c r="O4" s="39">
        <v>10.77</v>
      </c>
      <c r="P4" s="39">
        <v>7.78</v>
      </c>
      <c r="Q4" s="39">
        <v>8.2799999999999994</v>
      </c>
      <c r="R4" s="39">
        <v>2.2799999999999998</v>
      </c>
      <c r="S4" s="30"/>
      <c r="T4" s="39">
        <v>16.8</v>
      </c>
      <c r="U4" s="39">
        <v>27.37</v>
      </c>
      <c r="V4" s="39">
        <v>0</v>
      </c>
      <c r="W4" s="39">
        <v>14.72</v>
      </c>
      <c r="X4" s="39">
        <v>13.8</v>
      </c>
      <c r="Y4" s="30"/>
      <c r="Z4" s="39">
        <v>18.34</v>
      </c>
      <c r="AA4" s="39">
        <v>3.4</v>
      </c>
      <c r="AB4" s="39">
        <v>0</v>
      </c>
      <c r="AC4" s="39">
        <v>7.25</v>
      </c>
      <c r="AD4" s="39">
        <v>9.76</v>
      </c>
      <c r="AE4" s="30"/>
      <c r="AF4" s="39">
        <v>16.47</v>
      </c>
      <c r="AG4" s="39">
        <v>0</v>
      </c>
      <c r="AH4" s="39">
        <v>0</v>
      </c>
      <c r="AI4" s="39">
        <v>5.49</v>
      </c>
      <c r="AJ4" s="39">
        <v>9.51</v>
      </c>
    </row>
    <row r="5" spans="1:36" x14ac:dyDescent="0.2">
      <c r="A5" s="7" t="s">
        <v>90</v>
      </c>
      <c r="B5" s="39">
        <v>15.06</v>
      </c>
      <c r="C5" s="39">
        <v>20.84</v>
      </c>
      <c r="D5" s="39">
        <v>11.95</v>
      </c>
      <c r="E5" s="39">
        <v>15.95</v>
      </c>
      <c r="F5" s="39">
        <v>4.51</v>
      </c>
      <c r="G5" s="30"/>
      <c r="H5" s="39">
        <v>14.7</v>
      </c>
      <c r="I5" s="39">
        <v>18.989999999999998</v>
      </c>
      <c r="J5" s="39">
        <v>16.149999999999999</v>
      </c>
      <c r="K5" s="39">
        <v>16.61</v>
      </c>
      <c r="L5" s="39">
        <v>2.19</v>
      </c>
      <c r="M5" s="30"/>
      <c r="N5" s="39">
        <v>37.47</v>
      </c>
      <c r="O5" s="39">
        <v>56.89</v>
      </c>
      <c r="P5" s="39">
        <v>22.95</v>
      </c>
      <c r="Q5" s="39">
        <v>39.1</v>
      </c>
      <c r="R5" s="39">
        <v>17.03</v>
      </c>
      <c r="S5" s="30"/>
      <c r="T5" s="39">
        <v>33.26</v>
      </c>
      <c r="U5" s="39">
        <v>36.31</v>
      </c>
      <c r="V5" s="39">
        <v>30.83</v>
      </c>
      <c r="W5" s="39">
        <v>33.47</v>
      </c>
      <c r="X5" s="39">
        <v>2.74</v>
      </c>
      <c r="Y5" s="30"/>
      <c r="Z5" s="39">
        <v>27.47</v>
      </c>
      <c r="AA5" s="39">
        <v>31.26</v>
      </c>
      <c r="AB5" s="39">
        <v>50</v>
      </c>
      <c r="AC5" s="39">
        <v>36.24</v>
      </c>
      <c r="AD5" s="39">
        <v>12.06</v>
      </c>
      <c r="AE5" s="30"/>
      <c r="AF5" s="39">
        <v>16.77</v>
      </c>
      <c r="AG5" s="39">
        <v>22.52</v>
      </c>
      <c r="AH5" s="39">
        <v>20.190000000000001</v>
      </c>
      <c r="AI5" s="39">
        <v>19.829999999999998</v>
      </c>
      <c r="AJ5" s="39">
        <v>2.89</v>
      </c>
    </row>
    <row r="6" spans="1:36" x14ac:dyDescent="0.2">
      <c r="A6" s="7" t="s">
        <v>91</v>
      </c>
      <c r="B6" s="39">
        <v>44.44</v>
      </c>
      <c r="C6" s="39">
        <v>45.15</v>
      </c>
      <c r="D6" s="39">
        <v>45.63</v>
      </c>
      <c r="E6" s="39">
        <v>45.07</v>
      </c>
      <c r="F6" s="39">
        <v>0.6</v>
      </c>
      <c r="G6" s="30"/>
      <c r="H6" s="39">
        <v>37.78</v>
      </c>
      <c r="I6" s="39">
        <v>57.2</v>
      </c>
      <c r="J6" s="39">
        <v>50.47</v>
      </c>
      <c r="K6" s="39">
        <v>48.48</v>
      </c>
      <c r="L6" s="39">
        <v>9.86</v>
      </c>
      <c r="M6" s="30"/>
      <c r="N6" s="39">
        <v>6.18</v>
      </c>
      <c r="O6" s="39">
        <v>13.56</v>
      </c>
      <c r="P6" s="39">
        <v>0</v>
      </c>
      <c r="Q6" s="39">
        <v>6.58</v>
      </c>
      <c r="R6" s="39">
        <v>6.79</v>
      </c>
      <c r="S6" s="30"/>
      <c r="T6" s="39">
        <v>8.31</v>
      </c>
      <c r="U6" s="39">
        <v>0</v>
      </c>
      <c r="V6" s="39">
        <v>22.61</v>
      </c>
      <c r="W6" s="39">
        <v>10.3</v>
      </c>
      <c r="X6" s="39">
        <v>11.43</v>
      </c>
      <c r="Y6" s="30"/>
      <c r="Z6" s="39">
        <v>8.4499999999999993</v>
      </c>
      <c r="AA6" s="39">
        <v>13.46</v>
      </c>
      <c r="AB6" s="39">
        <v>0</v>
      </c>
      <c r="AC6" s="39">
        <v>7.3</v>
      </c>
      <c r="AD6" s="39">
        <v>6.8</v>
      </c>
      <c r="AE6" s="30"/>
      <c r="AF6" s="39">
        <v>25.56</v>
      </c>
      <c r="AG6" s="39">
        <v>0</v>
      </c>
      <c r="AH6" s="39">
        <v>18.8</v>
      </c>
      <c r="AI6" s="39">
        <v>14.79</v>
      </c>
      <c r="AJ6" s="39">
        <v>13.24</v>
      </c>
    </row>
  </sheetData>
  <mergeCells count="6">
    <mergeCell ref="AF1:AH1"/>
    <mergeCell ref="B1:D1"/>
    <mergeCell ref="H1:J1"/>
    <mergeCell ref="N1:P1"/>
    <mergeCell ref="T1:V1"/>
    <mergeCell ref="Z1:AB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567DA-0AB8-FE4D-9AAC-41A90618615C}">
  <dimension ref="A1:L49"/>
  <sheetViews>
    <sheetView topLeftCell="A22" zoomScale="150" zoomScaleNormal="150" workbookViewId="0">
      <selection activeCell="C33" sqref="C33"/>
    </sheetView>
  </sheetViews>
  <sheetFormatPr baseColWidth="10" defaultRowHeight="16" x14ac:dyDescent="0.2"/>
  <sheetData>
    <row r="1" spans="1:12" x14ac:dyDescent="0.2">
      <c r="A1" s="31" t="s">
        <v>8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x14ac:dyDescent="0.2">
      <c r="A2" s="1" t="s">
        <v>31</v>
      </c>
    </row>
    <row r="3" spans="1:12" s="1" customFormat="1" x14ac:dyDescent="0.2">
      <c r="B3" s="31" t="s">
        <v>127</v>
      </c>
      <c r="C3" s="31"/>
      <c r="D3" s="31"/>
      <c r="E3" s="1" t="s">
        <v>36</v>
      </c>
      <c r="F3" s="1" t="s">
        <v>8</v>
      </c>
      <c r="H3" s="31" t="s">
        <v>128</v>
      </c>
      <c r="I3" s="31"/>
      <c r="J3" s="31"/>
      <c r="K3" s="1" t="s">
        <v>36</v>
      </c>
      <c r="L3" s="1" t="s">
        <v>8</v>
      </c>
    </row>
    <row r="4" spans="1:12" x14ac:dyDescent="0.2">
      <c r="A4" t="s">
        <v>10</v>
      </c>
      <c r="B4" s="30">
        <v>0.73676498302204796</v>
      </c>
      <c r="C4" s="30">
        <v>0.81033214916888718</v>
      </c>
      <c r="D4" s="30">
        <v>0.68530034000910534</v>
      </c>
      <c r="E4" s="30">
        <v>0.74413249073334686</v>
      </c>
      <c r="F4" s="30">
        <v>6.2840659233087792E-2</v>
      </c>
      <c r="G4" s="30"/>
      <c r="H4" s="30">
        <v>1.3005065394912285</v>
      </c>
      <c r="I4" s="30">
        <v>1.4132560997967949</v>
      </c>
      <c r="J4" s="30">
        <v>0.84189925698064716</v>
      </c>
      <c r="K4" s="30">
        <v>1.1852206320895569</v>
      </c>
      <c r="L4" s="30">
        <v>0.30262235672910742</v>
      </c>
    </row>
    <row r="5" spans="1:12" x14ac:dyDescent="0.2">
      <c r="A5" t="s">
        <v>11</v>
      </c>
      <c r="B5" s="30">
        <v>0.17792665834305271</v>
      </c>
      <c r="C5" s="30">
        <v>0.44887105981483399</v>
      </c>
      <c r="D5" s="30">
        <v>0.7152997005459486</v>
      </c>
      <c r="E5" s="30">
        <v>0.44736580623461181</v>
      </c>
      <c r="F5" s="30">
        <v>0.37998012216851235</v>
      </c>
      <c r="G5" s="30"/>
      <c r="H5" s="30">
        <v>1.3925466585051325</v>
      </c>
      <c r="I5" s="30">
        <v>1.2268273926767894</v>
      </c>
      <c r="J5" s="30">
        <v>1.342878069394764</v>
      </c>
      <c r="K5" s="30">
        <v>1.3207507068588953</v>
      </c>
      <c r="L5" s="30">
        <v>8.5046657172793E-2</v>
      </c>
    </row>
    <row r="6" spans="1:12" x14ac:dyDescent="0.2">
      <c r="A6" t="s">
        <v>12</v>
      </c>
      <c r="B6" s="30">
        <v>0.77946191051569691</v>
      </c>
      <c r="C6" s="30">
        <v>0.87015896419693095</v>
      </c>
      <c r="D6" s="30">
        <v>0.84493681245210495</v>
      </c>
      <c r="E6" s="30">
        <v>0.83151922905491082</v>
      </c>
      <c r="F6" s="30">
        <v>6.413250169164092E-2</v>
      </c>
      <c r="G6" s="30"/>
      <c r="H6" s="30">
        <v>0.83314337784885051</v>
      </c>
      <c r="I6" s="30">
        <v>1.6007232753516976</v>
      </c>
      <c r="J6" s="30">
        <v>1.1842961832187799</v>
      </c>
      <c r="K6" s="30">
        <v>1.2060542788064426</v>
      </c>
      <c r="L6" s="30">
        <v>0.38425224242068079</v>
      </c>
    </row>
    <row r="8" spans="1:12" x14ac:dyDescent="0.2">
      <c r="A8" s="1" t="s">
        <v>32</v>
      </c>
    </row>
    <row r="9" spans="1:12" s="1" customFormat="1" x14ac:dyDescent="0.2">
      <c r="B9" s="31" t="s">
        <v>127</v>
      </c>
      <c r="C9" s="31"/>
      <c r="D9" s="31"/>
      <c r="E9" s="1" t="s">
        <v>36</v>
      </c>
      <c r="F9" s="1" t="s">
        <v>8</v>
      </c>
      <c r="H9" s="31" t="s">
        <v>128</v>
      </c>
      <c r="I9" s="31"/>
      <c r="J9" s="31"/>
      <c r="K9" s="1" t="s">
        <v>36</v>
      </c>
      <c r="L9" s="1" t="s">
        <v>8</v>
      </c>
    </row>
    <row r="10" spans="1:12" x14ac:dyDescent="0.2">
      <c r="A10" t="s">
        <v>10</v>
      </c>
      <c r="B10" s="30">
        <v>1.1601013556900639</v>
      </c>
      <c r="C10" s="30">
        <v>1.9188243992941394</v>
      </c>
      <c r="D10" s="30">
        <v>1.6773925448003277</v>
      </c>
      <c r="E10" s="30">
        <v>1.5854394332615103</v>
      </c>
      <c r="F10" s="30">
        <v>0.38762958512633022</v>
      </c>
      <c r="G10" s="30"/>
      <c r="H10" s="30">
        <v>2.2510158715200141</v>
      </c>
      <c r="I10" s="30">
        <v>2.258032704954672</v>
      </c>
      <c r="J10" s="30">
        <v>1.9407942121497281</v>
      </c>
      <c r="K10" s="30">
        <v>2.1499475962081385</v>
      </c>
      <c r="L10" s="30">
        <v>0.18116611861817869</v>
      </c>
    </row>
    <row r="11" spans="1:12" x14ac:dyDescent="0.2">
      <c r="A11" t="s">
        <v>11</v>
      </c>
      <c r="B11" s="30">
        <v>0.73649558437514928</v>
      </c>
      <c r="C11" s="30">
        <v>1.104637167214108</v>
      </c>
      <c r="D11" s="30">
        <v>0.97705612841052192</v>
      </c>
      <c r="E11" s="30">
        <v>0.93939629333325969</v>
      </c>
      <c r="F11" s="30">
        <v>0.18693783361676294</v>
      </c>
      <c r="G11" s="30"/>
      <c r="H11" s="30">
        <v>2.1781254825441732</v>
      </c>
      <c r="I11" s="30">
        <v>1.8605714032586214</v>
      </c>
      <c r="J11" s="30">
        <v>2.0349647064385228</v>
      </c>
      <c r="K11" s="30">
        <v>2.0245538640804388</v>
      </c>
      <c r="L11" s="30">
        <v>0.15903281908674474</v>
      </c>
    </row>
    <row r="12" spans="1:12" x14ac:dyDescent="0.2">
      <c r="A12" t="s">
        <v>12</v>
      </c>
      <c r="B12" s="30">
        <v>1.3825501025986153</v>
      </c>
      <c r="C12" s="30">
        <v>1.4469889671801646</v>
      </c>
      <c r="D12" s="30">
        <v>0.70441060653556198</v>
      </c>
      <c r="E12" s="30">
        <v>1.177983225438114</v>
      </c>
      <c r="F12" s="30">
        <v>0.41138954878291051</v>
      </c>
      <c r="G12" s="30"/>
      <c r="H12" s="30">
        <v>2.403185548308115</v>
      </c>
      <c r="I12" s="30">
        <v>2.4824236834097437</v>
      </c>
      <c r="J12" s="30">
        <v>1.8086969640528818</v>
      </c>
      <c r="K12" s="30">
        <v>2.2314353985902469</v>
      </c>
      <c r="L12" s="30">
        <v>0.36823974329222064</v>
      </c>
    </row>
    <row r="14" spans="1:12" x14ac:dyDescent="0.2">
      <c r="A14" s="1" t="s">
        <v>33</v>
      </c>
    </row>
    <row r="15" spans="1:12" s="1" customFormat="1" x14ac:dyDescent="0.2">
      <c r="B15" s="31" t="s">
        <v>127</v>
      </c>
      <c r="C15" s="31"/>
      <c r="D15" s="31"/>
      <c r="E15" s="1" t="s">
        <v>36</v>
      </c>
      <c r="F15" s="1" t="s">
        <v>8</v>
      </c>
      <c r="H15" s="31" t="s">
        <v>128</v>
      </c>
      <c r="I15" s="31"/>
      <c r="J15" s="31"/>
      <c r="K15" s="1" t="s">
        <v>36</v>
      </c>
      <c r="L15" s="1" t="s">
        <v>8</v>
      </c>
    </row>
    <row r="16" spans="1:12" x14ac:dyDescent="0.2">
      <c r="A16" t="s">
        <v>10</v>
      </c>
      <c r="B16" s="30">
        <v>4.8267598732389203</v>
      </c>
      <c r="C16" s="30">
        <v>6.0703596074413237</v>
      </c>
      <c r="D16" s="30">
        <v>5.5192378777334063</v>
      </c>
      <c r="E16" s="30">
        <v>5.4721191194712162</v>
      </c>
      <c r="F16" s="30">
        <v>0.62313739075921293</v>
      </c>
      <c r="G16" s="30"/>
      <c r="H16" s="30">
        <v>5.0104335784217815</v>
      </c>
      <c r="I16" s="30">
        <v>5.4003393313168635</v>
      </c>
      <c r="J16" s="30">
        <v>5.0145585134431361</v>
      </c>
      <c r="K16" s="30">
        <v>5.1417771410605937</v>
      </c>
      <c r="L16" s="30">
        <v>0.22393092337777337</v>
      </c>
    </row>
    <row r="17" spans="1:12" x14ac:dyDescent="0.2">
      <c r="A17" t="s">
        <v>11</v>
      </c>
      <c r="B17" s="30">
        <v>5.423598076601027</v>
      </c>
      <c r="C17" s="30">
        <v>5.1161865162083862</v>
      </c>
      <c r="D17" s="30">
        <v>5.5284621863579204</v>
      </c>
      <c r="E17" s="30">
        <v>5.3560822597224442</v>
      </c>
      <c r="F17" s="30">
        <v>0.21426991435079867</v>
      </c>
      <c r="G17" s="30"/>
      <c r="H17" s="30">
        <v>7.0141723014100741</v>
      </c>
      <c r="I17" s="30">
        <v>7.0579225042031002</v>
      </c>
      <c r="J17" s="30">
        <v>7.9062663375460369</v>
      </c>
      <c r="K17" s="30">
        <v>7.3261203810530704</v>
      </c>
      <c r="L17" s="30">
        <v>0.50289712485503635</v>
      </c>
    </row>
    <row r="18" spans="1:12" x14ac:dyDescent="0.2">
      <c r="A18" t="s">
        <v>12</v>
      </c>
      <c r="B18" s="30">
        <v>6.7729886167979387</v>
      </c>
      <c r="C18" s="30">
        <v>5.3808994504931764</v>
      </c>
      <c r="D18" s="30">
        <v>6.2005268996459</v>
      </c>
      <c r="E18" s="30">
        <v>6.1181383223123378</v>
      </c>
      <c r="F18" s="30">
        <v>0.69969205368651877</v>
      </c>
      <c r="G18" s="30"/>
      <c r="H18" s="30">
        <v>7.0115949089587994</v>
      </c>
      <c r="I18" s="30">
        <v>7.1885966895629192</v>
      </c>
      <c r="J18" s="30">
        <v>5.8615252913995972</v>
      </c>
      <c r="K18" s="30">
        <v>6.6872389633071059</v>
      </c>
      <c r="L18" s="30">
        <v>0.72054473044044398</v>
      </c>
    </row>
    <row r="20" spans="1:12" x14ac:dyDescent="0.2">
      <c r="A20" s="1" t="s">
        <v>34</v>
      </c>
    </row>
    <row r="21" spans="1:12" s="1" customFormat="1" x14ac:dyDescent="0.2">
      <c r="B21" s="31" t="s">
        <v>127</v>
      </c>
      <c r="C21" s="31"/>
      <c r="D21" s="31"/>
      <c r="E21" s="1" t="s">
        <v>36</v>
      </c>
      <c r="F21" s="1" t="s">
        <v>8</v>
      </c>
      <c r="H21" s="31" t="s">
        <v>128</v>
      </c>
      <c r="I21" s="31"/>
      <c r="J21" s="31"/>
      <c r="K21" s="1" t="s">
        <v>36</v>
      </c>
      <c r="L21" s="1" t="s">
        <v>8</v>
      </c>
    </row>
    <row r="22" spans="1:12" x14ac:dyDescent="0.2">
      <c r="A22" t="s">
        <v>10</v>
      </c>
      <c r="B22" s="30">
        <v>2.8109398612100409</v>
      </c>
      <c r="C22" s="30">
        <v>3.8700948055157447</v>
      </c>
      <c r="D22" s="30">
        <v>3.3950795826447564</v>
      </c>
      <c r="E22" s="30">
        <v>3.358704749790181</v>
      </c>
      <c r="F22" s="30">
        <v>0.53051356755572276</v>
      </c>
      <c r="G22" s="30"/>
      <c r="H22" s="30">
        <v>3.7396793406346278</v>
      </c>
      <c r="I22" s="30">
        <v>3.555289429253857</v>
      </c>
      <c r="J22" s="30">
        <v>3.794296564441201</v>
      </c>
      <c r="K22" s="30">
        <v>3.6964217781098951</v>
      </c>
      <c r="L22" s="30">
        <v>0.12523783455610044</v>
      </c>
    </row>
    <row r="23" spans="1:12" x14ac:dyDescent="0.2">
      <c r="A23" t="s">
        <v>11</v>
      </c>
      <c r="B23" s="30">
        <v>3.4417604836234426</v>
      </c>
      <c r="C23" s="30">
        <v>3.8963263470889244</v>
      </c>
      <c r="D23" s="30">
        <v>4.274469580121008</v>
      </c>
      <c r="E23" s="30">
        <v>3.8708521369444582</v>
      </c>
      <c r="F23" s="30">
        <v>0.41693861824531347</v>
      </c>
      <c r="G23" s="30"/>
      <c r="H23" s="30">
        <v>4.8700948055157447</v>
      </c>
      <c r="I23" s="30">
        <v>4.8309050351463121</v>
      </c>
      <c r="J23" s="30">
        <v>4.8564464061877679</v>
      </c>
      <c r="K23" s="30">
        <v>4.8524820822832746</v>
      </c>
      <c r="L23" s="30">
        <v>1.9893376370466013E-2</v>
      </c>
    </row>
    <row r="24" spans="1:12" x14ac:dyDescent="0.2">
      <c r="A24" t="s">
        <v>12</v>
      </c>
      <c r="B24" s="30">
        <v>4.076777870163343</v>
      </c>
      <c r="C24" s="30">
        <v>4.1606143290077338</v>
      </c>
      <c r="D24" s="30">
        <v>3.877044217030567</v>
      </c>
      <c r="E24" s="30">
        <v>4.0381454720672147</v>
      </c>
      <c r="F24" s="30">
        <v>0.14567892345387179</v>
      </c>
      <c r="G24" s="30"/>
      <c r="H24" s="30">
        <v>5.3860953380902314</v>
      </c>
      <c r="I24" s="30">
        <v>5.4224141604626928</v>
      </c>
      <c r="J24" s="30">
        <v>4.6361621611264408</v>
      </c>
      <c r="K24" s="30">
        <v>5.148223886559788</v>
      </c>
      <c r="L24" s="30">
        <v>0.44383011637896247</v>
      </c>
    </row>
    <row r="26" spans="1:12" x14ac:dyDescent="0.2">
      <c r="A26" s="31" t="s">
        <v>82</v>
      </c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</row>
    <row r="27" spans="1:12" x14ac:dyDescent="0.2">
      <c r="A27" s="1" t="s">
        <v>31</v>
      </c>
    </row>
    <row r="28" spans="1:12" s="1" customFormat="1" x14ac:dyDescent="0.2">
      <c r="B28" s="31" t="s">
        <v>127</v>
      </c>
      <c r="C28" s="31"/>
      <c r="D28" s="31"/>
      <c r="E28" s="1" t="s">
        <v>36</v>
      </c>
      <c r="F28" s="1" t="s">
        <v>8</v>
      </c>
      <c r="H28" s="31" t="s">
        <v>128</v>
      </c>
      <c r="I28" s="31"/>
      <c r="J28" s="31"/>
      <c r="K28" s="1" t="s">
        <v>36</v>
      </c>
      <c r="L28" s="1" t="s">
        <v>8</v>
      </c>
    </row>
    <row r="29" spans="1:12" x14ac:dyDescent="0.2">
      <c r="A29" t="s">
        <v>10</v>
      </c>
      <c r="B29" s="30">
        <v>2.9986890548476532</v>
      </c>
      <c r="C29" s="30">
        <v>2.9246884734038763</v>
      </c>
      <c r="D29" s="30">
        <v>2.1905962023162866</v>
      </c>
      <c r="E29" s="30">
        <v>2.7046579101892725</v>
      </c>
      <c r="F29" s="30">
        <v>0.44672542029692958</v>
      </c>
      <c r="G29" s="30"/>
      <c r="H29" s="30">
        <v>3.0330328446710597</v>
      </c>
      <c r="I29" s="30">
        <v>3.766921508764745</v>
      </c>
      <c r="J29" s="30">
        <v>3.1427354244643602</v>
      </c>
      <c r="K29" s="30">
        <v>3.3142299259667216</v>
      </c>
      <c r="L29" s="30">
        <v>0.39586098046594725</v>
      </c>
    </row>
    <row r="30" spans="1:12" x14ac:dyDescent="0.2">
      <c r="A30" t="s">
        <v>11</v>
      </c>
      <c r="B30" s="30">
        <v>-0.39448112152092307</v>
      </c>
      <c r="C30" s="30">
        <v>-0.13363009304255868</v>
      </c>
      <c r="D30" s="30">
        <v>-0.51176800950987333</v>
      </c>
      <c r="E30" s="30">
        <v>-0.34662640802445166</v>
      </c>
      <c r="F30" s="30">
        <v>0.19355781092591562</v>
      </c>
      <c r="G30" s="30"/>
      <c r="H30" s="30">
        <v>0.56729608829418499</v>
      </c>
      <c r="I30" s="30">
        <v>0.84916119193309136</v>
      </c>
      <c r="J30" s="30">
        <v>1.442295706323268</v>
      </c>
      <c r="K30" s="30">
        <v>0.95291766218351481</v>
      </c>
      <c r="L30" s="30">
        <v>0.44663199250264257</v>
      </c>
    </row>
    <row r="31" spans="1:12" x14ac:dyDescent="0.2">
      <c r="A31" t="s">
        <v>12</v>
      </c>
      <c r="B31" s="30">
        <v>0.39584481151159595</v>
      </c>
      <c r="C31" s="30">
        <v>0.65479014083404041</v>
      </c>
      <c r="D31" s="30">
        <v>0.38123055513753573</v>
      </c>
      <c r="E31" s="30">
        <v>0.4772885024943907</v>
      </c>
      <c r="F31" s="30">
        <v>0.15389450228090221</v>
      </c>
      <c r="G31" s="30"/>
      <c r="H31" s="30">
        <v>1.1361925785975879</v>
      </c>
      <c r="I31" s="30">
        <v>0.69500666888830065</v>
      </c>
      <c r="J31" s="30">
        <v>2.1224154400847643</v>
      </c>
      <c r="K31" s="30">
        <v>1.3178715625235509</v>
      </c>
      <c r="L31" s="30">
        <v>0.73084156280443391</v>
      </c>
    </row>
    <row r="33" spans="1:12" x14ac:dyDescent="0.2">
      <c r="A33" s="1" t="s">
        <v>32</v>
      </c>
    </row>
    <row r="34" spans="1:12" s="1" customFormat="1" x14ac:dyDescent="0.2">
      <c r="B34" s="31" t="s">
        <v>127</v>
      </c>
      <c r="C34" s="31"/>
      <c r="D34" s="31"/>
      <c r="E34" s="1" t="s">
        <v>36</v>
      </c>
      <c r="F34" s="1" t="s">
        <v>8</v>
      </c>
      <c r="H34" s="31" t="s">
        <v>128</v>
      </c>
      <c r="I34" s="31"/>
      <c r="J34" s="31"/>
      <c r="K34" s="1" t="s">
        <v>36</v>
      </c>
      <c r="L34" s="1" t="s">
        <v>8</v>
      </c>
    </row>
    <row r="35" spans="1:12" x14ac:dyDescent="0.2">
      <c r="A35" t="s">
        <v>10</v>
      </c>
      <c r="B35" s="30">
        <v>1.4584278513759115</v>
      </c>
      <c r="C35" s="30">
        <v>0.78452312834340787</v>
      </c>
      <c r="D35" s="30">
        <v>1.5177329246425542</v>
      </c>
      <c r="E35" s="30">
        <v>1.2535613014539579</v>
      </c>
      <c r="F35" s="30">
        <v>0.40727985317831744</v>
      </c>
      <c r="G35" s="30"/>
      <c r="H35" s="30">
        <v>1.8667638634653603</v>
      </c>
      <c r="I35" s="30">
        <v>1.8489388331179273</v>
      </c>
      <c r="J35" s="30">
        <v>1.0817665339970974</v>
      </c>
      <c r="K35" s="30">
        <v>1.5991564101934614</v>
      </c>
      <c r="L35" s="30">
        <v>0.44816140610229821</v>
      </c>
    </row>
    <row r="36" spans="1:12" x14ac:dyDescent="0.2">
      <c r="A36" t="s">
        <v>11</v>
      </c>
      <c r="B36" s="30">
        <v>0.58037866064497301</v>
      </c>
      <c r="C36" s="30">
        <v>0.66022781345955617</v>
      </c>
      <c r="D36" s="30">
        <v>0.50156572167310154</v>
      </c>
      <c r="E36" s="30">
        <v>0.58072406525921016</v>
      </c>
      <c r="F36" s="30">
        <v>7.9331609846101214E-2</v>
      </c>
      <c r="G36" s="30"/>
      <c r="H36" s="30">
        <v>0.70649456809772193</v>
      </c>
      <c r="I36" s="30">
        <v>2.5608016465344403</v>
      </c>
      <c r="J36" s="30">
        <v>3.4733388052841008</v>
      </c>
      <c r="K36" s="30">
        <v>2.246878339972088</v>
      </c>
      <c r="L36" s="30">
        <v>1.4098821369232066</v>
      </c>
    </row>
    <row r="37" spans="1:12" x14ac:dyDescent="0.2">
      <c r="A37" t="s">
        <v>12</v>
      </c>
      <c r="B37" s="30">
        <v>-6.3004990216876583E-2</v>
      </c>
      <c r="C37" s="30">
        <v>1.2945881690000856</v>
      </c>
      <c r="D37" s="30">
        <v>0.21749990085451076</v>
      </c>
      <c r="E37" s="30">
        <v>0.48302769321257327</v>
      </c>
      <c r="F37" s="30">
        <v>0.71668930009738707</v>
      </c>
      <c r="G37" s="30"/>
      <c r="H37" s="30">
        <v>3.415474898807167</v>
      </c>
      <c r="I37" s="30">
        <v>0.33612611815260635</v>
      </c>
      <c r="J37" s="30">
        <v>2.2266741878348286</v>
      </c>
      <c r="K37" s="30">
        <v>1.9927584015982009</v>
      </c>
      <c r="L37" s="30">
        <v>1.5529438735890317</v>
      </c>
    </row>
    <row r="39" spans="1:12" x14ac:dyDescent="0.2">
      <c r="A39" s="1" t="s">
        <v>33</v>
      </c>
    </row>
    <row r="40" spans="1:12" s="1" customFormat="1" x14ac:dyDescent="0.2">
      <c r="B40" s="31" t="s">
        <v>127</v>
      </c>
      <c r="C40" s="31"/>
      <c r="D40" s="31"/>
      <c r="E40" s="1" t="s">
        <v>36</v>
      </c>
      <c r="F40" s="1" t="s">
        <v>8</v>
      </c>
      <c r="H40" s="31" t="s">
        <v>128</v>
      </c>
      <c r="I40" s="31"/>
      <c r="J40" s="31"/>
      <c r="K40" s="1" t="s">
        <v>36</v>
      </c>
      <c r="L40" s="1" t="s">
        <v>8</v>
      </c>
    </row>
    <row r="41" spans="1:12" x14ac:dyDescent="0.2">
      <c r="A41" t="s">
        <v>10</v>
      </c>
      <c r="B41" s="30">
        <v>5.4428567254823808</v>
      </c>
      <c r="C41" s="30">
        <v>4.7043812462585368</v>
      </c>
      <c r="D41" s="30">
        <v>4.6174690669896492</v>
      </c>
      <c r="E41" s="30">
        <v>4.9215690129101892</v>
      </c>
      <c r="F41" s="30">
        <v>0.45353510468912756</v>
      </c>
      <c r="G41" s="30"/>
      <c r="H41" s="30">
        <v>5.6885585932424183</v>
      </c>
      <c r="I41" s="30">
        <v>5.7617634683945056</v>
      </c>
      <c r="J41" s="30">
        <v>4.5014123375953057</v>
      </c>
      <c r="K41" s="30">
        <v>5.3172447997440768</v>
      </c>
      <c r="L41" s="30">
        <v>0.70747911146429376</v>
      </c>
    </row>
    <row r="42" spans="1:12" x14ac:dyDescent="0.2">
      <c r="A42" t="s">
        <v>11</v>
      </c>
      <c r="B42" s="30">
        <v>4.5306746042737984</v>
      </c>
      <c r="C42" s="30">
        <v>4.061822709414816</v>
      </c>
      <c r="D42" s="30">
        <v>4.2443357851542718</v>
      </c>
      <c r="E42" s="30">
        <v>4.2789443662809621</v>
      </c>
      <c r="F42" s="30">
        <v>0.23633417070731985</v>
      </c>
      <c r="G42" s="30"/>
      <c r="H42" s="30">
        <v>4.7899174309452182</v>
      </c>
      <c r="I42" s="30">
        <v>5.8978915558300509</v>
      </c>
      <c r="J42" s="30">
        <v>6.2315511717871583</v>
      </c>
      <c r="K42" s="30">
        <v>5.6397867195208091</v>
      </c>
      <c r="L42" s="30">
        <v>0.75467909774827657</v>
      </c>
    </row>
    <row r="43" spans="1:12" x14ac:dyDescent="0.2">
      <c r="A43" t="s">
        <v>12</v>
      </c>
      <c r="B43" s="30">
        <v>4.6161313802541377</v>
      </c>
      <c r="C43" s="30">
        <v>5.2800821771221234</v>
      </c>
      <c r="D43" s="30">
        <v>4.6360676031735375</v>
      </c>
      <c r="E43" s="30">
        <v>4.8440937201832659</v>
      </c>
      <c r="F43" s="30">
        <v>0.3777086366288403</v>
      </c>
      <c r="G43" s="30"/>
      <c r="H43" s="30">
        <v>6.2139731895934966</v>
      </c>
      <c r="I43" s="30">
        <v>4.1256368621769344</v>
      </c>
      <c r="J43" s="30">
        <v>5.7194094554908688</v>
      </c>
      <c r="K43" s="30">
        <v>5.3530065024204339</v>
      </c>
      <c r="L43" s="30">
        <v>1.0913182382403239</v>
      </c>
    </row>
    <row r="45" spans="1:12" x14ac:dyDescent="0.2">
      <c r="A45" s="1" t="s">
        <v>34</v>
      </c>
    </row>
    <row r="46" spans="1:12" s="1" customFormat="1" x14ac:dyDescent="0.2">
      <c r="B46" s="31" t="s">
        <v>127</v>
      </c>
      <c r="C46" s="31"/>
      <c r="D46" s="31"/>
      <c r="E46" s="1" t="s">
        <v>36</v>
      </c>
      <c r="F46" s="1" t="s">
        <v>8</v>
      </c>
      <c r="H46" s="31" t="s">
        <v>128</v>
      </c>
      <c r="I46" s="31"/>
      <c r="J46" s="31"/>
      <c r="K46" s="1" t="s">
        <v>36</v>
      </c>
      <c r="L46" s="1" t="s">
        <v>8</v>
      </c>
    </row>
    <row r="47" spans="1:12" x14ac:dyDescent="0.2">
      <c r="A47" t="s">
        <v>10</v>
      </c>
      <c r="B47" s="30">
        <v>3.2809619165411235</v>
      </c>
      <c r="C47" s="30">
        <v>2.6674246609131291</v>
      </c>
      <c r="D47" s="30">
        <v>2.575400655443417</v>
      </c>
      <c r="E47" s="30">
        <v>2.8412624109658897</v>
      </c>
      <c r="F47" s="30">
        <v>0.38356074590343509</v>
      </c>
      <c r="G47" s="30"/>
      <c r="H47" s="30">
        <v>3.0734331943908475</v>
      </c>
      <c r="I47" s="30">
        <v>2.992948579376872</v>
      </c>
      <c r="J47" s="30">
        <v>2.1727963380395123</v>
      </c>
      <c r="K47" s="30">
        <v>2.7463927039357441</v>
      </c>
      <c r="L47" s="30">
        <v>0.49837640046505755</v>
      </c>
    </row>
    <row r="48" spans="1:12" x14ac:dyDescent="0.2">
      <c r="A48" t="s">
        <v>11</v>
      </c>
      <c r="B48" s="30">
        <v>2.3997538449586164</v>
      </c>
      <c r="C48" s="30">
        <v>2.0146742799686899</v>
      </c>
      <c r="D48" s="30">
        <v>2.3456037140848522</v>
      </c>
      <c r="E48" s="30">
        <v>2.2533439463373863</v>
      </c>
      <c r="F48" s="30">
        <v>0.20845974767762734</v>
      </c>
      <c r="G48" s="30"/>
      <c r="H48" s="30">
        <v>2.9463723504609818</v>
      </c>
      <c r="I48" s="30">
        <v>3.9107881814150542</v>
      </c>
      <c r="J48" s="30">
        <v>4.4235498333627907</v>
      </c>
      <c r="K48" s="30">
        <v>3.7602367884129424</v>
      </c>
      <c r="L48" s="30">
        <v>0.75000841358560144</v>
      </c>
    </row>
    <row r="49" spans="1:12" x14ac:dyDescent="0.2">
      <c r="A49" t="s">
        <v>12</v>
      </c>
      <c r="B49" s="30">
        <v>2.557935513332791</v>
      </c>
      <c r="C49" s="30">
        <v>3.154564902822643</v>
      </c>
      <c r="D49" s="30">
        <v>2.8548634823836982</v>
      </c>
      <c r="E49" s="30">
        <v>2.8557879661797103</v>
      </c>
      <c r="F49" s="30">
        <v>0.29831576911634289</v>
      </c>
      <c r="G49" s="30"/>
      <c r="H49" s="30">
        <v>4.7008934671748337</v>
      </c>
      <c r="I49" s="30">
        <v>2.3445318752235975</v>
      </c>
      <c r="J49" s="30">
        <v>3.919271992778389</v>
      </c>
      <c r="K49" s="30">
        <v>3.6548991117256069</v>
      </c>
      <c r="L49" s="30">
        <v>1.2002207101957751</v>
      </c>
    </row>
  </sheetData>
  <mergeCells count="18">
    <mergeCell ref="A1:L1"/>
    <mergeCell ref="A26:L26"/>
    <mergeCell ref="B21:D21"/>
    <mergeCell ref="H21:J21"/>
    <mergeCell ref="B28:D28"/>
    <mergeCell ref="H28:J28"/>
    <mergeCell ref="B3:D3"/>
    <mergeCell ref="H3:J3"/>
    <mergeCell ref="B9:D9"/>
    <mergeCell ref="H9:J9"/>
    <mergeCell ref="B15:D15"/>
    <mergeCell ref="H15:J15"/>
    <mergeCell ref="B40:D40"/>
    <mergeCell ref="H40:J40"/>
    <mergeCell ref="B46:D46"/>
    <mergeCell ref="H46:J46"/>
    <mergeCell ref="B34:D34"/>
    <mergeCell ref="H34:J3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7039E-CB8C-1848-8E43-F00EB5EC334E}">
  <dimension ref="A1:U35"/>
  <sheetViews>
    <sheetView zoomScale="180" zoomScaleNormal="180" workbookViewId="0">
      <selection sqref="A1:L1"/>
    </sheetView>
  </sheetViews>
  <sheetFormatPr baseColWidth="10" defaultRowHeight="16" x14ac:dyDescent="0.2"/>
  <sheetData>
    <row r="1" spans="1:21" s="1" customFormat="1" x14ac:dyDescent="0.2">
      <c r="A1" s="37" t="s">
        <v>5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21" s="1" customFormat="1" x14ac:dyDescent="0.2">
      <c r="B2" s="32" t="s">
        <v>113</v>
      </c>
      <c r="C2" s="32"/>
      <c r="D2" s="32"/>
      <c r="E2" s="27" t="s">
        <v>36</v>
      </c>
      <c r="F2" s="27" t="s">
        <v>8</v>
      </c>
      <c r="G2" s="27"/>
      <c r="H2" s="32" t="s">
        <v>129</v>
      </c>
      <c r="I2" s="32"/>
      <c r="J2" s="32"/>
      <c r="K2" s="27" t="s">
        <v>36</v>
      </c>
      <c r="L2" s="27" t="s">
        <v>8</v>
      </c>
    </row>
    <row r="3" spans="1:21" x14ac:dyDescent="0.2">
      <c r="A3" s="6" t="s">
        <v>10</v>
      </c>
      <c r="B3" s="39">
        <v>73260</v>
      </c>
      <c r="C3" s="39">
        <v>54820</v>
      </c>
      <c r="D3" s="39">
        <v>99460</v>
      </c>
      <c r="E3" s="39">
        <v>75846.67</v>
      </c>
      <c r="F3" s="39">
        <v>22432.13</v>
      </c>
      <c r="G3" s="39"/>
      <c r="H3" s="39">
        <v>154200</v>
      </c>
      <c r="I3" s="39">
        <v>126700</v>
      </c>
      <c r="J3" s="39">
        <v>123400</v>
      </c>
      <c r="K3" s="39">
        <v>134766.67000000001</v>
      </c>
      <c r="L3" s="39">
        <v>16910.45</v>
      </c>
      <c r="O3" s="2"/>
      <c r="P3" s="2"/>
      <c r="Q3" s="2"/>
      <c r="R3" s="2"/>
      <c r="S3" s="2"/>
      <c r="T3" s="2"/>
    </row>
    <row r="4" spans="1:21" x14ac:dyDescent="0.2">
      <c r="A4" s="6" t="s">
        <v>43</v>
      </c>
      <c r="B4" s="39">
        <v>314900</v>
      </c>
      <c r="C4" s="39">
        <v>85370</v>
      </c>
      <c r="D4" s="39">
        <v>119100</v>
      </c>
      <c r="E4" s="39">
        <v>173123.33</v>
      </c>
      <c r="F4" s="39">
        <v>123935.05</v>
      </c>
      <c r="G4" s="39"/>
      <c r="H4" s="39">
        <v>364900</v>
      </c>
      <c r="I4" s="39">
        <v>138700</v>
      </c>
      <c r="J4" s="39">
        <v>181100</v>
      </c>
      <c r="K4" s="39">
        <v>228233.33</v>
      </c>
      <c r="L4" s="39">
        <v>120240.48</v>
      </c>
      <c r="O4" s="2"/>
      <c r="P4" s="2"/>
      <c r="Q4" s="2"/>
      <c r="R4" s="2"/>
      <c r="S4" s="2"/>
      <c r="T4" s="2"/>
    </row>
    <row r="5" spans="1:21" x14ac:dyDescent="0.2">
      <c r="A5" s="6" t="s">
        <v>11</v>
      </c>
      <c r="B5" s="39">
        <v>173000</v>
      </c>
      <c r="C5" s="39">
        <v>70300</v>
      </c>
      <c r="D5" s="39">
        <v>96750</v>
      </c>
      <c r="E5" s="39">
        <v>113350</v>
      </c>
      <c r="F5" s="39">
        <v>53324.41</v>
      </c>
      <c r="G5" s="39"/>
      <c r="H5" s="39">
        <v>143800</v>
      </c>
      <c r="I5" s="39">
        <v>212700</v>
      </c>
      <c r="J5" s="39">
        <v>281700</v>
      </c>
      <c r="K5" s="39">
        <v>212750</v>
      </c>
      <c r="L5" s="39">
        <v>97510.03</v>
      </c>
      <c r="O5" s="2"/>
      <c r="P5" s="2"/>
      <c r="Q5" s="2"/>
      <c r="R5" s="2"/>
      <c r="S5" s="2"/>
      <c r="T5" s="2"/>
    </row>
    <row r="6" spans="1:21" x14ac:dyDescent="0.2">
      <c r="A6" s="6" t="s">
        <v>44</v>
      </c>
      <c r="B6" s="39">
        <v>128900</v>
      </c>
      <c r="C6" s="39">
        <v>43440</v>
      </c>
      <c r="D6" s="39">
        <v>115600</v>
      </c>
      <c r="E6" s="39">
        <v>95980</v>
      </c>
      <c r="F6" s="39">
        <v>45984.36</v>
      </c>
      <c r="G6" s="39"/>
      <c r="H6" s="39">
        <v>178300</v>
      </c>
      <c r="I6" s="39">
        <v>173000</v>
      </c>
      <c r="J6" s="39">
        <v>167300</v>
      </c>
      <c r="K6" s="39">
        <v>172800</v>
      </c>
      <c r="L6" s="39">
        <v>7778.17</v>
      </c>
      <c r="O6" s="2"/>
      <c r="P6" s="2"/>
      <c r="Q6" s="2"/>
      <c r="R6" s="2"/>
      <c r="S6" s="2"/>
      <c r="T6" s="2"/>
    </row>
    <row r="7" spans="1:21" x14ac:dyDescent="0.2">
      <c r="A7" s="6" t="s">
        <v>45</v>
      </c>
      <c r="B7" s="39">
        <v>195300</v>
      </c>
      <c r="C7" s="39">
        <v>44050</v>
      </c>
      <c r="D7" s="39">
        <v>136200</v>
      </c>
      <c r="E7" s="39">
        <v>125183.33</v>
      </c>
      <c r="F7" s="39">
        <v>76224.44</v>
      </c>
      <c r="G7" s="39"/>
      <c r="H7" s="39">
        <v>161100</v>
      </c>
      <c r="I7" s="39">
        <v>147500</v>
      </c>
      <c r="J7" s="39">
        <v>134100</v>
      </c>
      <c r="K7" s="39">
        <v>147600</v>
      </c>
      <c r="L7" s="39">
        <v>19091.88</v>
      </c>
      <c r="O7" s="2"/>
      <c r="P7" s="2"/>
      <c r="Q7" s="2"/>
      <c r="R7" s="2"/>
      <c r="S7" s="2"/>
      <c r="T7" s="2"/>
    </row>
    <row r="8" spans="1:21" x14ac:dyDescent="0.2">
      <c r="A8" s="6" t="s">
        <v>12</v>
      </c>
      <c r="B8" s="39">
        <v>117300</v>
      </c>
      <c r="C8" s="39">
        <v>72310</v>
      </c>
      <c r="D8" s="39">
        <v>50670</v>
      </c>
      <c r="E8" s="39">
        <v>80093.33</v>
      </c>
      <c r="F8" s="39">
        <v>33990.06</v>
      </c>
      <c r="G8" s="39"/>
      <c r="H8" s="39">
        <v>99780</v>
      </c>
      <c r="I8" s="39">
        <v>78790</v>
      </c>
      <c r="J8" s="39">
        <v>148400</v>
      </c>
      <c r="K8" s="39">
        <v>108990</v>
      </c>
      <c r="L8" s="39">
        <v>35707.230000000003</v>
      </c>
      <c r="O8" s="2"/>
      <c r="P8" s="2"/>
      <c r="Q8" s="2"/>
      <c r="R8" s="2"/>
      <c r="S8" s="2"/>
      <c r="T8" s="2"/>
    </row>
    <row r="9" spans="1:21" x14ac:dyDescent="0.2">
      <c r="A9" s="6" t="s">
        <v>46</v>
      </c>
      <c r="B9" s="39">
        <v>62910</v>
      </c>
      <c r="C9" s="39">
        <v>51250</v>
      </c>
      <c r="D9" s="39">
        <v>35650</v>
      </c>
      <c r="E9" s="39">
        <v>49936.67</v>
      </c>
      <c r="F9" s="39">
        <v>13677.37</v>
      </c>
      <c r="G9" s="39"/>
      <c r="H9" s="39">
        <v>36520</v>
      </c>
      <c r="I9" s="39">
        <v>32700</v>
      </c>
      <c r="J9" s="39">
        <v>50760</v>
      </c>
      <c r="K9" s="39">
        <v>39993.33</v>
      </c>
      <c r="L9" s="39">
        <v>9517.82</v>
      </c>
      <c r="O9" s="2"/>
      <c r="P9" s="2"/>
      <c r="Q9" s="2"/>
      <c r="R9" s="2"/>
      <c r="S9" s="2"/>
      <c r="T9" s="2"/>
    </row>
    <row r="11" spans="1:21" s="1" customFormat="1" x14ac:dyDescent="0.2">
      <c r="A11" s="37" t="s">
        <v>52</v>
      </c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</row>
    <row r="12" spans="1:21" s="1" customFormat="1" x14ac:dyDescent="0.2">
      <c r="B12" s="32" t="s">
        <v>113</v>
      </c>
      <c r="C12" s="32"/>
      <c r="D12" s="32"/>
      <c r="E12" s="27" t="s">
        <v>36</v>
      </c>
      <c r="F12" s="27" t="s">
        <v>8</v>
      </c>
      <c r="G12" s="27"/>
      <c r="H12" s="32" t="s">
        <v>129</v>
      </c>
      <c r="I12" s="32"/>
      <c r="J12" s="32"/>
      <c r="K12" s="27" t="s">
        <v>36</v>
      </c>
      <c r="L12" s="27" t="s">
        <v>8</v>
      </c>
      <c r="R12" s="24"/>
      <c r="U12" s="24"/>
    </row>
    <row r="13" spans="1:21" x14ac:dyDescent="0.2">
      <c r="A13" s="6" t="s">
        <v>10</v>
      </c>
      <c r="B13" s="39">
        <v>3852</v>
      </c>
      <c r="C13" s="39">
        <v>3545</v>
      </c>
      <c r="D13" s="39">
        <v>4177</v>
      </c>
      <c r="E13" s="39">
        <v>3858</v>
      </c>
      <c r="F13" s="39">
        <v>316.04000000000002</v>
      </c>
      <c r="G13" s="30"/>
      <c r="H13" s="39">
        <v>7814</v>
      </c>
      <c r="I13" s="39">
        <v>4958</v>
      </c>
      <c r="J13" s="39">
        <v>4211</v>
      </c>
      <c r="K13" s="39">
        <v>5661</v>
      </c>
      <c r="L13" s="39">
        <v>1901.59</v>
      </c>
      <c r="R13" s="2"/>
      <c r="U13" s="2"/>
    </row>
    <row r="14" spans="1:21" x14ac:dyDescent="0.2">
      <c r="A14" s="6" t="s">
        <v>43</v>
      </c>
      <c r="B14" s="39">
        <v>6330</v>
      </c>
      <c r="C14" s="39">
        <v>4807</v>
      </c>
      <c r="D14" s="39">
        <v>5090</v>
      </c>
      <c r="E14" s="39">
        <v>5409</v>
      </c>
      <c r="F14" s="39">
        <v>810.06</v>
      </c>
      <c r="G14" s="30"/>
      <c r="H14" s="39">
        <v>9832</v>
      </c>
      <c r="I14" s="39">
        <v>4983</v>
      </c>
      <c r="J14" s="39">
        <v>4882</v>
      </c>
      <c r="K14" s="39">
        <v>6565.67</v>
      </c>
      <c r="L14" s="39">
        <v>2829.18</v>
      </c>
      <c r="R14" s="2"/>
      <c r="U14" s="2"/>
    </row>
    <row r="15" spans="1:21" x14ac:dyDescent="0.2">
      <c r="A15" s="6" t="s">
        <v>11</v>
      </c>
      <c r="B15" s="39">
        <v>4144</v>
      </c>
      <c r="C15" s="39">
        <v>4736</v>
      </c>
      <c r="D15" s="39">
        <v>3435</v>
      </c>
      <c r="E15" s="39">
        <v>4105</v>
      </c>
      <c r="F15" s="39">
        <v>651.38</v>
      </c>
      <c r="G15" s="30"/>
      <c r="H15" s="39">
        <v>5055</v>
      </c>
      <c r="I15" s="39">
        <v>5400</v>
      </c>
      <c r="J15" s="39">
        <v>5770</v>
      </c>
      <c r="K15" s="39">
        <v>5412.5</v>
      </c>
      <c r="L15" s="39">
        <v>505.58</v>
      </c>
      <c r="R15" s="2"/>
      <c r="U15" s="2"/>
    </row>
    <row r="16" spans="1:21" x14ac:dyDescent="0.2">
      <c r="A16" s="6" t="s">
        <v>44</v>
      </c>
      <c r="B16" s="39">
        <v>3314</v>
      </c>
      <c r="C16" s="39">
        <v>2520</v>
      </c>
      <c r="D16" s="39">
        <v>4200</v>
      </c>
      <c r="E16" s="39">
        <v>3344.67</v>
      </c>
      <c r="F16" s="39">
        <v>840.42</v>
      </c>
      <c r="G16" s="30"/>
      <c r="H16" s="39">
        <v>3899</v>
      </c>
      <c r="I16" s="39">
        <v>4360</v>
      </c>
      <c r="J16" s="39">
        <v>4829</v>
      </c>
      <c r="K16" s="39">
        <v>4364</v>
      </c>
      <c r="L16" s="39">
        <v>657.61</v>
      </c>
      <c r="R16" s="2"/>
      <c r="U16" s="2"/>
    </row>
    <row r="17" spans="1:21" x14ac:dyDescent="0.2">
      <c r="A17" s="6" t="s">
        <v>45</v>
      </c>
      <c r="B17" s="39">
        <v>3819</v>
      </c>
      <c r="C17" s="39">
        <v>3096</v>
      </c>
      <c r="D17" s="39">
        <v>4095</v>
      </c>
      <c r="E17" s="39">
        <v>3670</v>
      </c>
      <c r="F17" s="39">
        <v>515.9</v>
      </c>
      <c r="G17" s="30"/>
      <c r="H17" s="39">
        <v>3611</v>
      </c>
      <c r="I17" s="39">
        <v>3740</v>
      </c>
      <c r="J17" s="39">
        <v>3876</v>
      </c>
      <c r="K17" s="39">
        <v>3743.5</v>
      </c>
      <c r="L17" s="39">
        <v>187.38</v>
      </c>
      <c r="R17" s="2"/>
      <c r="U17" s="2"/>
    </row>
    <row r="18" spans="1:21" x14ac:dyDescent="0.2">
      <c r="A18" s="6" t="s">
        <v>12</v>
      </c>
      <c r="B18" s="39">
        <v>4649</v>
      </c>
      <c r="C18" s="39">
        <v>4023</v>
      </c>
      <c r="D18" s="39">
        <v>4003</v>
      </c>
      <c r="E18" s="39">
        <v>4225</v>
      </c>
      <c r="F18" s="39">
        <v>367.33</v>
      </c>
      <c r="G18" s="30"/>
      <c r="H18" s="39">
        <v>3495</v>
      </c>
      <c r="I18" s="39">
        <v>3638</v>
      </c>
      <c r="J18" s="39">
        <v>4319</v>
      </c>
      <c r="K18" s="39">
        <v>3817.33</v>
      </c>
      <c r="L18" s="39">
        <v>440.3</v>
      </c>
      <c r="R18" s="2"/>
      <c r="U18" s="2"/>
    </row>
    <row r="19" spans="1:21" x14ac:dyDescent="0.2">
      <c r="A19" s="6" t="s">
        <v>46</v>
      </c>
      <c r="B19" s="39">
        <v>4019</v>
      </c>
      <c r="C19" s="39">
        <v>3050</v>
      </c>
      <c r="D19" s="39">
        <v>3571</v>
      </c>
      <c r="E19" s="39">
        <v>3546.67</v>
      </c>
      <c r="F19" s="39">
        <v>484.96</v>
      </c>
      <c r="G19" s="30"/>
      <c r="H19" s="39">
        <v>3699</v>
      </c>
      <c r="I19" s="39">
        <v>2785</v>
      </c>
      <c r="J19" s="39">
        <v>4765</v>
      </c>
      <c r="K19" s="39">
        <v>3749.67</v>
      </c>
      <c r="L19" s="39">
        <v>990.97</v>
      </c>
    </row>
    <row r="21" spans="1:21" s="1" customFormat="1" x14ac:dyDescent="0.2">
      <c r="A21" s="37" t="s">
        <v>53</v>
      </c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</row>
    <row r="22" spans="1:21" s="1" customFormat="1" x14ac:dyDescent="0.2">
      <c r="B22" s="32" t="s">
        <v>113</v>
      </c>
      <c r="C22" s="32"/>
      <c r="D22" s="32"/>
      <c r="E22" s="27" t="s">
        <v>36</v>
      </c>
      <c r="F22" s="27" t="s">
        <v>8</v>
      </c>
      <c r="G22" s="27"/>
      <c r="H22" s="32" t="s">
        <v>129</v>
      </c>
      <c r="I22" s="32"/>
      <c r="J22" s="32"/>
      <c r="K22" s="27" t="s">
        <v>36</v>
      </c>
      <c r="L22" s="27" t="s">
        <v>8</v>
      </c>
    </row>
    <row r="23" spans="1:21" x14ac:dyDescent="0.2">
      <c r="A23" s="6" t="s">
        <v>10</v>
      </c>
      <c r="B23" s="39">
        <v>7495</v>
      </c>
      <c r="C23" s="39">
        <v>11649</v>
      </c>
      <c r="D23" s="39">
        <v>8127</v>
      </c>
      <c r="E23" s="39">
        <v>9090.33</v>
      </c>
      <c r="F23" s="39">
        <v>2238.29</v>
      </c>
      <c r="G23" s="30"/>
      <c r="H23" s="39">
        <v>16405</v>
      </c>
      <c r="I23" s="39">
        <v>9202</v>
      </c>
      <c r="J23" s="39">
        <v>8941</v>
      </c>
      <c r="K23" s="39">
        <v>11516</v>
      </c>
      <c r="L23" s="39">
        <v>4236.01</v>
      </c>
    </row>
    <row r="24" spans="1:21" x14ac:dyDescent="0.2">
      <c r="A24" s="6" t="s">
        <v>43</v>
      </c>
      <c r="B24" s="39">
        <v>14946</v>
      </c>
      <c r="C24" s="39">
        <v>13054</v>
      </c>
      <c r="D24" s="39">
        <v>14869</v>
      </c>
      <c r="E24" s="39">
        <v>14289.67</v>
      </c>
      <c r="F24" s="39">
        <v>1070.81</v>
      </c>
      <c r="G24" s="30"/>
      <c r="H24" s="39">
        <v>35680</v>
      </c>
      <c r="I24" s="39">
        <v>12438</v>
      </c>
      <c r="J24" s="39">
        <v>11138</v>
      </c>
      <c r="K24" s="39">
        <v>19752</v>
      </c>
      <c r="L24" s="39">
        <v>13809.36</v>
      </c>
    </row>
    <row r="25" spans="1:21" x14ac:dyDescent="0.2">
      <c r="A25" s="6" t="s">
        <v>11</v>
      </c>
      <c r="B25" s="39">
        <v>17103</v>
      </c>
      <c r="C25" s="39">
        <v>13383</v>
      </c>
      <c r="D25" s="39">
        <v>20211</v>
      </c>
      <c r="E25" s="39">
        <v>16899</v>
      </c>
      <c r="F25" s="39">
        <v>3418.57</v>
      </c>
      <c r="G25" s="30"/>
      <c r="H25" s="39">
        <v>14819</v>
      </c>
      <c r="I25" s="39">
        <v>15000</v>
      </c>
      <c r="J25" s="39">
        <v>15357</v>
      </c>
      <c r="K25" s="39">
        <v>15088</v>
      </c>
      <c r="L25" s="39">
        <v>380.42</v>
      </c>
    </row>
    <row r="26" spans="1:21" x14ac:dyDescent="0.2">
      <c r="A26" s="6" t="s">
        <v>44</v>
      </c>
      <c r="B26" s="39">
        <v>11926</v>
      </c>
      <c r="C26" s="39">
        <v>13927</v>
      </c>
      <c r="D26" s="39">
        <v>10382</v>
      </c>
      <c r="E26" s="39">
        <v>12078.33</v>
      </c>
      <c r="F26" s="39">
        <v>1777.4</v>
      </c>
      <c r="G26" s="30"/>
      <c r="H26" s="39">
        <v>10168</v>
      </c>
      <c r="I26" s="39">
        <v>13150</v>
      </c>
      <c r="J26" s="39">
        <v>16130</v>
      </c>
      <c r="K26" s="39">
        <v>13149</v>
      </c>
      <c r="L26" s="39">
        <v>4215.7700000000004</v>
      </c>
    </row>
    <row r="27" spans="1:21" x14ac:dyDescent="0.2">
      <c r="A27" s="6" t="s">
        <v>45</v>
      </c>
      <c r="B27" s="39">
        <v>11108</v>
      </c>
      <c r="C27" s="39">
        <v>8164</v>
      </c>
      <c r="D27" s="39">
        <v>12762</v>
      </c>
      <c r="E27" s="39">
        <v>10678</v>
      </c>
      <c r="F27" s="39">
        <v>2328.96</v>
      </c>
      <c r="G27" s="30"/>
      <c r="H27" s="39">
        <v>13100</v>
      </c>
      <c r="I27" s="39">
        <v>11900</v>
      </c>
      <c r="J27" s="39">
        <v>10747</v>
      </c>
      <c r="K27" s="39">
        <v>11923.5</v>
      </c>
      <c r="L27" s="39">
        <v>1663.82</v>
      </c>
    </row>
    <row r="28" spans="1:21" x14ac:dyDescent="0.2">
      <c r="A28" s="6" t="s">
        <v>12</v>
      </c>
      <c r="B28" s="39">
        <v>8600</v>
      </c>
      <c r="C28" s="39">
        <v>5865</v>
      </c>
      <c r="D28" s="39">
        <v>7524</v>
      </c>
      <c r="E28" s="39">
        <v>7329.67</v>
      </c>
      <c r="F28" s="39">
        <v>1377.82</v>
      </c>
      <c r="G28" s="30"/>
      <c r="H28" s="39">
        <v>9384</v>
      </c>
      <c r="I28" s="39">
        <v>5558</v>
      </c>
      <c r="J28" s="39">
        <v>8990</v>
      </c>
      <c r="K28" s="39">
        <v>7977.33</v>
      </c>
      <c r="L28" s="39">
        <v>2104.4499999999998</v>
      </c>
    </row>
    <row r="29" spans="1:21" x14ac:dyDescent="0.2">
      <c r="A29" s="6" t="s">
        <v>46</v>
      </c>
      <c r="B29" s="39">
        <v>7281</v>
      </c>
      <c r="C29" s="39">
        <v>6262</v>
      </c>
      <c r="D29" s="39">
        <v>6372</v>
      </c>
      <c r="E29" s="39">
        <v>6638.33</v>
      </c>
      <c r="F29" s="39">
        <v>559.28</v>
      </c>
      <c r="G29" s="30"/>
      <c r="H29" s="39">
        <v>7790</v>
      </c>
      <c r="I29" s="39">
        <v>5571</v>
      </c>
      <c r="J29" s="39">
        <v>14374</v>
      </c>
      <c r="K29" s="39">
        <v>9245</v>
      </c>
      <c r="L29" s="39">
        <v>4578.32</v>
      </c>
      <c r="Q29" s="2"/>
      <c r="T29" s="2"/>
    </row>
    <row r="30" spans="1:21" x14ac:dyDescent="0.2">
      <c r="Q30" s="2"/>
      <c r="T30" s="2"/>
    </row>
    <row r="31" spans="1:21" x14ac:dyDescent="0.2">
      <c r="Q31" s="2"/>
      <c r="T31" s="2"/>
    </row>
    <row r="32" spans="1:21" x14ac:dyDescent="0.2">
      <c r="Q32" s="2"/>
      <c r="T32" s="2"/>
    </row>
    <row r="33" spans="17:20" x14ac:dyDescent="0.2">
      <c r="Q33" s="2"/>
      <c r="T33" s="2"/>
    </row>
    <row r="34" spans="17:20" x14ac:dyDescent="0.2">
      <c r="Q34" s="2"/>
      <c r="T34" s="2"/>
    </row>
    <row r="35" spans="17:20" x14ac:dyDescent="0.2">
      <c r="Q35" s="2"/>
      <c r="T35" s="2"/>
    </row>
  </sheetData>
  <mergeCells count="9">
    <mergeCell ref="B22:D22"/>
    <mergeCell ref="H22:J22"/>
    <mergeCell ref="A1:L1"/>
    <mergeCell ref="A11:L11"/>
    <mergeCell ref="A21:L21"/>
    <mergeCell ref="B2:D2"/>
    <mergeCell ref="H2:J2"/>
    <mergeCell ref="B12:D12"/>
    <mergeCell ref="H12: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1A28-7864-AA4E-90F9-0F8597FC9019}">
  <dimension ref="A1:L14"/>
  <sheetViews>
    <sheetView zoomScale="190" zoomScaleNormal="190" workbookViewId="0">
      <selection activeCell="L12" activeCellId="1" sqref="B4:L6 B12:L14"/>
    </sheetView>
  </sheetViews>
  <sheetFormatPr baseColWidth="10" defaultRowHeight="16" x14ac:dyDescent="0.2"/>
  <sheetData>
    <row r="1" spans="1:12" x14ac:dyDescent="0.2">
      <c r="A1" s="31" t="s">
        <v>14</v>
      </c>
      <c r="B1" s="31"/>
      <c r="C1" s="31"/>
    </row>
    <row r="3" spans="1:12" x14ac:dyDescent="0.2">
      <c r="B3" s="32" t="s">
        <v>96</v>
      </c>
      <c r="C3" s="32"/>
      <c r="D3" s="32"/>
      <c r="E3" s="17" t="s">
        <v>7</v>
      </c>
      <c r="F3" s="17" t="s">
        <v>8</v>
      </c>
      <c r="H3" s="32" t="s">
        <v>97</v>
      </c>
      <c r="I3" s="32"/>
      <c r="J3" s="32"/>
      <c r="K3" s="17" t="s">
        <v>7</v>
      </c>
      <c r="L3" s="17" t="s">
        <v>8</v>
      </c>
    </row>
    <row r="4" spans="1:12" x14ac:dyDescent="0.2">
      <c r="A4" t="s">
        <v>10</v>
      </c>
      <c r="B4" s="39">
        <v>0.28000000000000003</v>
      </c>
      <c r="C4" s="39">
        <v>0.28999999999999998</v>
      </c>
      <c r="D4" s="39">
        <v>0.22</v>
      </c>
      <c r="E4" s="39">
        <v>0.26</v>
      </c>
      <c r="F4" s="39">
        <v>3.6999999999999998E-2</v>
      </c>
      <c r="G4" s="30"/>
      <c r="H4" s="39">
        <v>0.19</v>
      </c>
      <c r="I4" s="39">
        <v>0.26</v>
      </c>
      <c r="J4" s="39">
        <v>0.2</v>
      </c>
      <c r="K4" s="39">
        <v>0.22</v>
      </c>
      <c r="L4" s="39">
        <v>3.7999999999999999E-2</v>
      </c>
    </row>
    <row r="5" spans="1:12" x14ac:dyDescent="0.2">
      <c r="A5" t="s">
        <v>11</v>
      </c>
      <c r="B5" s="39">
        <v>0.26</v>
      </c>
      <c r="C5" s="39">
        <v>0.19</v>
      </c>
      <c r="D5" s="39">
        <v>0.15</v>
      </c>
      <c r="E5" s="39">
        <v>0.2</v>
      </c>
      <c r="F5" s="39">
        <v>5.2999999999999999E-2</v>
      </c>
      <c r="G5" s="30"/>
      <c r="H5" s="39">
        <v>5.3999999999999999E-2</v>
      </c>
      <c r="I5" s="39">
        <v>0.11</v>
      </c>
      <c r="J5" s="39">
        <v>5.5E-2</v>
      </c>
      <c r="K5" s="39">
        <v>7.3999999999999996E-2</v>
      </c>
      <c r="L5" s="39">
        <v>3.4000000000000002E-2</v>
      </c>
    </row>
    <row r="6" spans="1:12" x14ac:dyDescent="0.2">
      <c r="A6" t="s">
        <v>12</v>
      </c>
      <c r="B6" s="39">
        <v>0.42</v>
      </c>
      <c r="C6" s="39">
        <v>0.45</v>
      </c>
      <c r="D6" s="39">
        <v>0.34</v>
      </c>
      <c r="E6" s="39">
        <v>0.41</v>
      </c>
      <c r="F6" s="39">
        <v>5.5E-2</v>
      </c>
      <c r="G6" s="30"/>
      <c r="H6" s="39">
        <v>5.0999999999999997E-2</v>
      </c>
      <c r="I6" s="39">
        <v>4.8000000000000001E-2</v>
      </c>
      <c r="J6" s="39">
        <v>0.03</v>
      </c>
      <c r="K6" s="39">
        <v>4.2999999999999997E-2</v>
      </c>
      <c r="L6" s="39">
        <v>1.0999999999999999E-2</v>
      </c>
    </row>
    <row r="9" spans="1:12" x14ac:dyDescent="0.2">
      <c r="A9" s="31" t="s">
        <v>15</v>
      </c>
      <c r="B9" s="31"/>
      <c r="C9" s="31"/>
    </row>
    <row r="11" spans="1:12" x14ac:dyDescent="0.2">
      <c r="B11" s="32" t="s">
        <v>96</v>
      </c>
      <c r="C11" s="32"/>
      <c r="D11" s="32"/>
      <c r="E11" s="17" t="s">
        <v>7</v>
      </c>
      <c r="F11" s="17" t="s">
        <v>8</v>
      </c>
      <c r="H11" s="32" t="s">
        <v>97</v>
      </c>
      <c r="I11" s="32"/>
      <c r="J11" s="32"/>
      <c r="K11" s="17" t="s">
        <v>7</v>
      </c>
      <c r="L11" s="17" t="s">
        <v>8</v>
      </c>
    </row>
    <row r="12" spans="1:12" x14ac:dyDescent="0.2">
      <c r="A12" t="s">
        <v>10</v>
      </c>
      <c r="B12" s="39">
        <v>0</v>
      </c>
      <c r="C12" s="39">
        <v>2E-3</v>
      </c>
      <c r="D12" s="39">
        <v>0.01</v>
      </c>
      <c r="E12" s="39">
        <v>4.0000000000000001E-3</v>
      </c>
      <c r="F12" s="39">
        <v>5.3E-3</v>
      </c>
      <c r="G12" s="30"/>
      <c r="H12" s="39">
        <v>4.0000000000000001E-3</v>
      </c>
      <c r="I12" s="39">
        <v>0</v>
      </c>
      <c r="J12" s="39">
        <v>0</v>
      </c>
      <c r="K12" s="39">
        <v>1.2999999999999999E-3</v>
      </c>
      <c r="L12" s="39">
        <v>2.3E-3</v>
      </c>
    </row>
    <row r="13" spans="1:12" x14ac:dyDescent="0.2">
      <c r="A13" t="s">
        <v>11</v>
      </c>
      <c r="B13" s="39">
        <v>2E-3</v>
      </c>
      <c r="C13" s="39">
        <v>8.0000000000000002E-3</v>
      </c>
      <c r="D13" s="39">
        <v>2E-3</v>
      </c>
      <c r="E13" s="39">
        <v>4.0000000000000001E-3</v>
      </c>
      <c r="F13" s="39">
        <v>3.5000000000000001E-3</v>
      </c>
      <c r="G13" s="30"/>
      <c r="H13" s="39">
        <v>0</v>
      </c>
      <c r="I13" s="39">
        <v>0</v>
      </c>
      <c r="J13" s="39">
        <v>0</v>
      </c>
      <c r="K13" s="39">
        <v>0</v>
      </c>
      <c r="L13" s="39">
        <v>0</v>
      </c>
    </row>
    <row r="14" spans="1:12" x14ac:dyDescent="0.2">
      <c r="A14" t="s">
        <v>12</v>
      </c>
      <c r="B14" s="39">
        <v>0</v>
      </c>
      <c r="C14" s="39">
        <v>2E-3</v>
      </c>
      <c r="D14" s="39">
        <v>0</v>
      </c>
      <c r="E14" s="39">
        <v>6.7000000000000002E-4</v>
      </c>
      <c r="F14" s="39">
        <v>1.1999999999999999E-3</v>
      </c>
      <c r="G14" s="30"/>
      <c r="H14" s="39">
        <v>0</v>
      </c>
      <c r="I14" s="39">
        <v>0</v>
      </c>
      <c r="J14" s="39">
        <v>0</v>
      </c>
      <c r="K14" s="39">
        <v>0</v>
      </c>
      <c r="L14" s="39">
        <v>0</v>
      </c>
    </row>
  </sheetData>
  <mergeCells count="6">
    <mergeCell ref="B11:D11"/>
    <mergeCell ref="H11:J11"/>
    <mergeCell ref="B3:D3"/>
    <mergeCell ref="H3:J3"/>
    <mergeCell ref="A1:C1"/>
    <mergeCell ref="A9:C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9A349-CBD6-284A-8B6E-6D5A42DBD8F8}">
  <dimension ref="A1:AK32"/>
  <sheetViews>
    <sheetView zoomScale="190" zoomScaleNormal="190" workbookViewId="0">
      <selection activeCell="B21" activeCellId="4" sqref="B3:L5 B9:L11 B15:I17 J15:L17 B21:L23"/>
    </sheetView>
  </sheetViews>
  <sheetFormatPr baseColWidth="10" defaultRowHeight="16" x14ac:dyDescent="0.2"/>
  <cols>
    <col min="1" max="1" width="18.83203125" customWidth="1"/>
  </cols>
  <sheetData>
    <row r="1" spans="1:12" x14ac:dyDescent="0.2">
      <c r="A1" s="31" t="s">
        <v>83</v>
      </c>
      <c r="B1" s="31"/>
      <c r="C1" s="31"/>
    </row>
    <row r="2" spans="1:12" x14ac:dyDescent="0.2">
      <c r="A2" s="1"/>
      <c r="B2" s="32" t="s">
        <v>0</v>
      </c>
      <c r="C2" s="32"/>
      <c r="D2" s="32"/>
      <c r="E2" s="1" t="s">
        <v>7</v>
      </c>
      <c r="F2" s="1" t="s">
        <v>8</v>
      </c>
      <c r="H2" s="32" t="s">
        <v>1</v>
      </c>
      <c r="I2" s="32"/>
      <c r="J2" s="32"/>
      <c r="K2" s="1" t="s">
        <v>7</v>
      </c>
      <c r="L2" s="1" t="s">
        <v>8</v>
      </c>
    </row>
    <row r="3" spans="1:12" x14ac:dyDescent="0.2">
      <c r="A3" t="s">
        <v>10</v>
      </c>
      <c r="B3" s="39">
        <v>1911210</v>
      </c>
      <c r="C3" s="39">
        <v>834558.9</v>
      </c>
      <c r="D3" s="39">
        <v>797761.6</v>
      </c>
      <c r="E3" s="39">
        <v>1181176.83</v>
      </c>
      <c r="F3" s="39">
        <v>632494.92000000004</v>
      </c>
      <c r="G3" s="30"/>
      <c r="H3" s="39">
        <v>970857.2</v>
      </c>
      <c r="I3" s="39">
        <v>937794.5</v>
      </c>
      <c r="J3" s="39">
        <v>936665</v>
      </c>
      <c r="K3" s="39">
        <v>948438.9</v>
      </c>
      <c r="L3" s="39">
        <v>19423.028999999999</v>
      </c>
    </row>
    <row r="4" spans="1:12" x14ac:dyDescent="0.2">
      <c r="A4" t="s">
        <v>11</v>
      </c>
      <c r="B4" s="39">
        <v>646776</v>
      </c>
      <c r="C4" s="39">
        <v>280641.2</v>
      </c>
      <c r="D4" s="39">
        <v>670921.80000000005</v>
      </c>
      <c r="E4" s="39">
        <v>532779.67000000004</v>
      </c>
      <c r="F4" s="39">
        <v>218691.81</v>
      </c>
      <c r="G4" s="30"/>
      <c r="H4" s="39">
        <v>809292.1</v>
      </c>
      <c r="I4" s="39">
        <v>1181319</v>
      </c>
      <c r="J4" s="39">
        <v>403586.5</v>
      </c>
      <c r="K4" s="39">
        <v>798065.87</v>
      </c>
      <c r="L4" s="39">
        <v>388987.77</v>
      </c>
    </row>
    <row r="5" spans="1:12" x14ac:dyDescent="0.2">
      <c r="A5" t="s">
        <v>12</v>
      </c>
      <c r="B5" s="39">
        <v>274698.09999999998</v>
      </c>
      <c r="C5" s="39">
        <v>1245411</v>
      </c>
      <c r="D5" s="39">
        <v>753693.8</v>
      </c>
      <c r="E5" s="39">
        <v>757934.3</v>
      </c>
      <c r="F5" s="39">
        <v>485370.34</v>
      </c>
      <c r="G5" s="30"/>
      <c r="H5" s="39">
        <v>1175699</v>
      </c>
      <c r="I5" s="39">
        <v>1147786</v>
      </c>
      <c r="J5" s="39">
        <v>1180919</v>
      </c>
      <c r="K5" s="39">
        <v>1168134.67</v>
      </c>
      <c r="L5" s="39">
        <v>17814.689999999999</v>
      </c>
    </row>
    <row r="7" spans="1:12" x14ac:dyDescent="0.2">
      <c r="A7" s="31" t="s">
        <v>84</v>
      </c>
      <c r="B7" s="31"/>
      <c r="C7" s="31"/>
    </row>
    <row r="8" spans="1:12" x14ac:dyDescent="0.2">
      <c r="A8" s="1"/>
      <c r="B8" s="32" t="s">
        <v>0</v>
      </c>
      <c r="C8" s="32"/>
      <c r="D8" s="32"/>
      <c r="E8" s="1" t="s">
        <v>7</v>
      </c>
      <c r="F8" s="1" t="s">
        <v>8</v>
      </c>
      <c r="H8" s="32" t="s">
        <v>1</v>
      </c>
      <c r="I8" s="32"/>
      <c r="J8" s="32"/>
      <c r="K8" s="1" t="s">
        <v>7</v>
      </c>
      <c r="L8" s="1" t="s">
        <v>8</v>
      </c>
    </row>
    <row r="9" spans="1:12" x14ac:dyDescent="0.2">
      <c r="A9" t="s">
        <v>10</v>
      </c>
      <c r="B9" s="39">
        <v>932659.1</v>
      </c>
      <c r="C9" s="39">
        <v>479120</v>
      </c>
      <c r="D9" s="39">
        <v>988202.9</v>
      </c>
      <c r="E9" s="39">
        <v>799994</v>
      </c>
      <c r="F9" s="39">
        <v>279269.34999999998</v>
      </c>
      <c r="G9" s="30"/>
      <c r="H9" s="39">
        <v>2469598</v>
      </c>
      <c r="I9" s="39">
        <v>1555192</v>
      </c>
      <c r="J9" s="39">
        <v>766770.6</v>
      </c>
      <c r="K9" s="39">
        <v>1597186.87</v>
      </c>
      <c r="L9" s="39">
        <v>852190.09900000005</v>
      </c>
    </row>
    <row r="10" spans="1:12" x14ac:dyDescent="0.2">
      <c r="A10" t="s">
        <v>11</v>
      </c>
      <c r="B10" s="39">
        <v>170922.2</v>
      </c>
      <c r="C10" s="39">
        <v>64234.1</v>
      </c>
      <c r="D10" s="39">
        <v>102839</v>
      </c>
      <c r="E10" s="39">
        <v>112665.1</v>
      </c>
      <c r="F10" s="39">
        <v>54018.53</v>
      </c>
      <c r="G10" s="30"/>
      <c r="H10" s="39">
        <v>103354.3</v>
      </c>
      <c r="I10" s="39">
        <v>109343.9</v>
      </c>
      <c r="J10" s="39">
        <v>90588.59</v>
      </c>
      <c r="K10" s="39">
        <v>101095.6</v>
      </c>
      <c r="L10" s="39">
        <v>9579.49</v>
      </c>
    </row>
    <row r="11" spans="1:12" x14ac:dyDescent="0.2">
      <c r="A11" t="s">
        <v>12</v>
      </c>
      <c r="B11" s="39">
        <v>76907.39</v>
      </c>
      <c r="C11" s="39">
        <v>210194.9</v>
      </c>
      <c r="D11" s="39">
        <v>66117.279999999999</v>
      </c>
      <c r="E11" s="39">
        <v>117739.86</v>
      </c>
      <c r="F11" s="39">
        <v>80249.97</v>
      </c>
      <c r="G11" s="30"/>
      <c r="H11" s="39">
        <v>62516.06</v>
      </c>
      <c r="I11" s="39">
        <v>142471.9</v>
      </c>
      <c r="J11" s="39">
        <v>149297.60000000001</v>
      </c>
      <c r="K11" s="39">
        <v>118095.19</v>
      </c>
      <c r="L11" s="39">
        <v>48253.78</v>
      </c>
    </row>
    <row r="13" spans="1:12" x14ac:dyDescent="0.2">
      <c r="A13" s="33" t="s">
        <v>85</v>
      </c>
      <c r="B13" s="33"/>
      <c r="C13" s="33"/>
    </row>
    <row r="14" spans="1:12" x14ac:dyDescent="0.2">
      <c r="A14" s="1"/>
      <c r="B14" s="32" t="s">
        <v>0</v>
      </c>
      <c r="C14" s="32"/>
      <c r="D14" s="32"/>
      <c r="E14" s="1" t="s">
        <v>7</v>
      </c>
      <c r="F14" s="1" t="s">
        <v>8</v>
      </c>
      <c r="H14" s="32" t="s">
        <v>1</v>
      </c>
      <c r="I14" s="32"/>
      <c r="J14" s="32"/>
      <c r="K14" s="1" t="s">
        <v>7</v>
      </c>
      <c r="L14" s="1" t="s">
        <v>8</v>
      </c>
    </row>
    <row r="15" spans="1:12" x14ac:dyDescent="0.2">
      <c r="A15" t="s">
        <v>10</v>
      </c>
      <c r="B15" s="39">
        <v>269668.7</v>
      </c>
      <c r="C15" s="39">
        <v>97159.52</v>
      </c>
      <c r="D15" s="39">
        <v>192034.3</v>
      </c>
      <c r="E15" s="39">
        <v>186287.51</v>
      </c>
      <c r="F15" s="39">
        <v>86398.05</v>
      </c>
      <c r="G15" s="30"/>
      <c r="H15" s="39">
        <v>1020214</v>
      </c>
      <c r="I15" s="39">
        <v>290591.7</v>
      </c>
      <c r="J15" s="39">
        <v>307459.5</v>
      </c>
      <c r="K15" s="39">
        <v>539421.73</v>
      </c>
      <c r="L15" s="39">
        <v>416463.72</v>
      </c>
    </row>
    <row r="16" spans="1:12" x14ac:dyDescent="0.2">
      <c r="A16" t="s">
        <v>11</v>
      </c>
      <c r="B16" s="39">
        <v>109545.60000000001</v>
      </c>
      <c r="C16" s="39">
        <v>54099.71</v>
      </c>
      <c r="D16" s="39">
        <v>64840.84</v>
      </c>
      <c r="E16" s="39">
        <v>76162.05</v>
      </c>
      <c r="F16" s="39">
        <v>29405.599999999999</v>
      </c>
      <c r="G16" s="30"/>
      <c r="H16" s="39">
        <v>99649.88</v>
      </c>
      <c r="I16" s="39">
        <v>159776</v>
      </c>
      <c r="J16" s="39">
        <v>35517.11</v>
      </c>
      <c r="K16" s="39">
        <v>98314.33</v>
      </c>
      <c r="L16" s="39">
        <v>62140.21</v>
      </c>
    </row>
    <row r="17" spans="1:37" x14ac:dyDescent="0.2">
      <c r="A17" t="s">
        <v>12</v>
      </c>
      <c r="B17" s="39">
        <v>53763.96</v>
      </c>
      <c r="C17" s="39">
        <v>74999.13</v>
      </c>
      <c r="D17" s="39">
        <v>53881.29</v>
      </c>
      <c r="E17" s="39">
        <v>60881.46</v>
      </c>
      <c r="F17" s="39">
        <v>12226.4</v>
      </c>
      <c r="G17" s="30"/>
      <c r="H17" s="39">
        <v>77090.36</v>
      </c>
      <c r="I17" s="39">
        <v>108975.4</v>
      </c>
      <c r="J17" s="39">
        <v>120639.8</v>
      </c>
      <c r="K17" s="39">
        <v>102235.19</v>
      </c>
      <c r="L17" s="39">
        <v>22543.54</v>
      </c>
    </row>
    <row r="19" spans="1:37" x14ac:dyDescent="0.2">
      <c r="A19" s="33" t="s">
        <v>86</v>
      </c>
      <c r="B19" s="33"/>
      <c r="C19" s="33"/>
    </row>
    <row r="20" spans="1:37" x14ac:dyDescent="0.2">
      <c r="A20" s="1"/>
      <c r="B20" s="32" t="s">
        <v>0</v>
      </c>
      <c r="C20" s="32"/>
      <c r="D20" s="32"/>
      <c r="E20" s="1" t="s">
        <v>7</v>
      </c>
      <c r="F20" s="1" t="s">
        <v>8</v>
      </c>
      <c r="H20" s="32" t="s">
        <v>1</v>
      </c>
      <c r="I20" s="32"/>
      <c r="J20" s="32"/>
      <c r="K20" s="1" t="s">
        <v>7</v>
      </c>
      <c r="L20" s="1" t="s">
        <v>8</v>
      </c>
    </row>
    <row r="21" spans="1:37" x14ac:dyDescent="0.2">
      <c r="A21" t="s">
        <v>10</v>
      </c>
      <c r="B21" s="39">
        <v>147988.9</v>
      </c>
      <c r="C21" s="39">
        <v>102167.7</v>
      </c>
      <c r="D21" s="39">
        <v>119655.4</v>
      </c>
      <c r="E21" s="39">
        <v>123270.67</v>
      </c>
      <c r="F21" s="39">
        <v>23123.54</v>
      </c>
      <c r="G21" s="30"/>
      <c r="H21" s="39">
        <v>358610.6</v>
      </c>
      <c r="I21" s="39">
        <v>192075.5</v>
      </c>
      <c r="J21" s="39">
        <v>194241.4</v>
      </c>
      <c r="K21" s="39">
        <v>248309.17</v>
      </c>
      <c r="L21" s="39">
        <v>95529.98</v>
      </c>
    </row>
    <row r="22" spans="1:37" x14ac:dyDescent="0.2">
      <c r="A22" t="s">
        <v>11</v>
      </c>
      <c r="B22" s="39">
        <v>130134</v>
      </c>
      <c r="C22" s="39">
        <v>62445.68</v>
      </c>
      <c r="D22" s="39">
        <v>131424.70000000001</v>
      </c>
      <c r="E22" s="39">
        <v>108001.46</v>
      </c>
      <c r="F22" s="39">
        <v>39457.74</v>
      </c>
      <c r="G22" s="30"/>
      <c r="H22" s="39">
        <v>131508.20000000001</v>
      </c>
      <c r="I22" s="39">
        <v>195480.2</v>
      </c>
      <c r="J22" s="39">
        <v>113335.5</v>
      </c>
      <c r="K22" s="39">
        <v>146774.63</v>
      </c>
      <c r="L22" s="39">
        <v>43147.839999999997</v>
      </c>
    </row>
    <row r="23" spans="1:37" x14ac:dyDescent="0.2">
      <c r="A23" t="s">
        <v>12</v>
      </c>
      <c r="B23" s="39">
        <v>78687.66</v>
      </c>
      <c r="C23" s="39">
        <v>119406.5</v>
      </c>
      <c r="D23" s="39">
        <v>65902.61</v>
      </c>
      <c r="E23" s="39">
        <v>87998.92</v>
      </c>
      <c r="F23" s="39">
        <v>27940.85</v>
      </c>
      <c r="G23" s="30"/>
      <c r="H23" s="39">
        <v>81692.77</v>
      </c>
      <c r="I23" s="39">
        <v>133539.5</v>
      </c>
      <c r="J23" s="39">
        <v>139590.9</v>
      </c>
      <c r="K23" s="39">
        <v>118274.39</v>
      </c>
      <c r="L23" s="39">
        <v>31824.77</v>
      </c>
    </row>
    <row r="26" spans="1:37" x14ac:dyDescent="0.2">
      <c r="A26" s="1"/>
    </row>
    <row r="27" spans="1:37" x14ac:dyDescent="0.2">
      <c r="C27" s="32"/>
      <c r="D27" s="32"/>
      <c r="E27" s="32"/>
      <c r="F27" s="5"/>
      <c r="G27" s="5"/>
      <c r="I27" s="32"/>
      <c r="J27" s="32"/>
      <c r="K27" s="32"/>
      <c r="L27" s="5"/>
      <c r="M27" s="5"/>
      <c r="O27" s="32"/>
      <c r="P27" s="32"/>
      <c r="Q27" s="32"/>
      <c r="R27" s="5"/>
      <c r="S27" s="5"/>
      <c r="U27" s="32"/>
      <c r="V27" s="32"/>
      <c r="W27" s="32"/>
      <c r="X27" s="5"/>
      <c r="Y27" s="5"/>
      <c r="AA27" s="32"/>
      <c r="AB27" s="32"/>
      <c r="AC27" s="32"/>
      <c r="AD27" s="5"/>
      <c r="AE27" s="5"/>
      <c r="AG27" s="32"/>
      <c r="AH27" s="32"/>
      <c r="AI27" s="32"/>
      <c r="AJ27" s="5"/>
      <c r="AK27" s="5"/>
    </row>
    <row r="28" spans="1:37" x14ac:dyDescent="0.2">
      <c r="A28" s="7"/>
      <c r="C28" s="2"/>
      <c r="D28" s="2"/>
      <c r="E28" s="2"/>
      <c r="F28" s="2"/>
      <c r="G28" s="2"/>
      <c r="I28" s="2"/>
      <c r="J28" s="2"/>
      <c r="K28" s="2"/>
      <c r="L28" s="2"/>
      <c r="M28" s="2"/>
      <c r="O28" s="2"/>
      <c r="P28" s="2"/>
      <c r="Q28" s="2"/>
      <c r="R28" s="2"/>
      <c r="S28" s="2"/>
      <c r="U28" s="2"/>
      <c r="V28" s="2"/>
      <c r="W28" s="2"/>
      <c r="X28" s="2"/>
      <c r="Y28" s="2"/>
      <c r="AA28" s="2"/>
      <c r="AB28" s="2"/>
      <c r="AC28" s="2"/>
      <c r="AD28" s="2"/>
      <c r="AE28" s="2"/>
      <c r="AG28" s="2"/>
      <c r="AH28" s="2"/>
      <c r="AI28" s="2"/>
      <c r="AJ28" s="2"/>
      <c r="AK28" s="2"/>
    </row>
    <row r="29" spans="1:37" x14ac:dyDescent="0.2">
      <c r="A29" s="7"/>
      <c r="C29" s="2"/>
      <c r="D29" s="2"/>
      <c r="E29" s="2"/>
      <c r="F29" s="2"/>
      <c r="G29" s="2"/>
      <c r="I29" s="2"/>
      <c r="J29" s="2"/>
      <c r="K29" s="2"/>
      <c r="L29" s="2"/>
      <c r="M29" s="2"/>
      <c r="O29" s="2"/>
      <c r="P29" s="2"/>
      <c r="Q29" s="2"/>
      <c r="R29" s="2"/>
      <c r="S29" s="2"/>
      <c r="U29" s="2"/>
      <c r="V29" s="2"/>
      <c r="W29" s="2"/>
      <c r="X29" s="2"/>
      <c r="Y29" s="2"/>
      <c r="AA29" s="2"/>
      <c r="AB29" s="2"/>
      <c r="AC29" s="2"/>
      <c r="AD29" s="2"/>
      <c r="AE29" s="2"/>
      <c r="AG29" s="2"/>
      <c r="AH29" s="2"/>
      <c r="AI29" s="2"/>
      <c r="AJ29" s="2"/>
      <c r="AK29" s="2"/>
    </row>
    <row r="30" spans="1:37" x14ac:dyDescent="0.2">
      <c r="A30" s="7"/>
      <c r="C30" s="2"/>
      <c r="D30" s="2"/>
      <c r="E30" s="2"/>
      <c r="F30" s="2"/>
      <c r="G30" s="2"/>
      <c r="I30" s="2"/>
      <c r="J30" s="2"/>
      <c r="K30" s="2"/>
      <c r="L30" s="2"/>
      <c r="M30" s="2"/>
      <c r="O30" s="2"/>
      <c r="P30" s="2"/>
      <c r="Q30" s="2"/>
      <c r="R30" s="2"/>
      <c r="S30" s="2"/>
      <c r="U30" s="2"/>
      <c r="V30" s="2"/>
      <c r="W30" s="2"/>
      <c r="X30" s="2"/>
      <c r="Y30" s="2"/>
      <c r="AA30" s="2"/>
      <c r="AB30" s="2"/>
      <c r="AC30" s="2"/>
      <c r="AD30" s="2"/>
      <c r="AE30" s="2"/>
      <c r="AG30" s="2"/>
      <c r="AH30" s="2"/>
      <c r="AI30" s="2"/>
      <c r="AJ30" s="2"/>
      <c r="AK30" s="2"/>
    </row>
    <row r="31" spans="1:37" x14ac:dyDescent="0.2">
      <c r="A31" s="7"/>
      <c r="C31" s="2"/>
      <c r="D31" s="2"/>
      <c r="E31" s="2"/>
      <c r="F31" s="2"/>
      <c r="G31" s="2"/>
      <c r="I31" s="2"/>
      <c r="J31" s="2"/>
      <c r="K31" s="2"/>
      <c r="L31" s="2"/>
      <c r="M31" s="2"/>
      <c r="O31" s="2"/>
      <c r="P31" s="2"/>
      <c r="Q31" s="2"/>
      <c r="R31" s="2"/>
      <c r="S31" s="2"/>
      <c r="U31" s="2"/>
      <c r="V31" s="2"/>
      <c r="W31" s="2"/>
      <c r="X31" s="2"/>
      <c r="Y31" s="2"/>
      <c r="AA31" s="2"/>
      <c r="AB31" s="2"/>
      <c r="AC31" s="2"/>
      <c r="AD31" s="2"/>
      <c r="AE31" s="2"/>
      <c r="AG31" s="2"/>
      <c r="AH31" s="2"/>
      <c r="AI31" s="2"/>
      <c r="AJ31" s="2"/>
      <c r="AK31" s="2"/>
    </row>
    <row r="32" spans="1:37" x14ac:dyDescent="0.2">
      <c r="A32" s="7"/>
      <c r="C32" s="2"/>
      <c r="D32" s="2"/>
      <c r="E32" s="2"/>
      <c r="F32" s="2"/>
      <c r="G32" s="2"/>
      <c r="I32" s="2"/>
      <c r="J32" s="2"/>
      <c r="K32" s="2"/>
      <c r="L32" s="2"/>
      <c r="M32" s="2"/>
      <c r="O32" s="2"/>
      <c r="P32" s="2"/>
      <c r="Q32" s="2"/>
      <c r="R32" s="2"/>
      <c r="S32" s="2"/>
      <c r="U32" s="2"/>
      <c r="V32" s="2"/>
      <c r="W32" s="2"/>
      <c r="X32" s="2"/>
      <c r="Y32" s="2"/>
      <c r="AA32" s="2"/>
      <c r="AB32" s="2"/>
      <c r="AC32" s="2"/>
      <c r="AD32" s="2"/>
      <c r="AE32" s="2"/>
      <c r="AG32" s="2"/>
      <c r="AH32" s="2"/>
      <c r="AI32" s="2"/>
      <c r="AJ32" s="2"/>
      <c r="AK32" s="2"/>
    </row>
  </sheetData>
  <mergeCells count="18">
    <mergeCell ref="AG27:AI27"/>
    <mergeCell ref="B2:D2"/>
    <mergeCell ref="H2:J2"/>
    <mergeCell ref="B8:D8"/>
    <mergeCell ref="H8:J8"/>
    <mergeCell ref="B14:D14"/>
    <mergeCell ref="H14:J14"/>
    <mergeCell ref="B20:D20"/>
    <mergeCell ref="H20:J20"/>
    <mergeCell ref="C27:E27"/>
    <mergeCell ref="I27:K27"/>
    <mergeCell ref="O27:Q27"/>
    <mergeCell ref="U27:W27"/>
    <mergeCell ref="AA27:AC27"/>
    <mergeCell ref="A1:C1"/>
    <mergeCell ref="A7:C7"/>
    <mergeCell ref="A13:C13"/>
    <mergeCell ref="A19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2C579-F123-424F-93AA-6A3830E0B844}">
  <dimension ref="A1:AK6"/>
  <sheetViews>
    <sheetView zoomScale="190" zoomScaleNormal="190" workbookViewId="0">
      <selection activeCell="E11" sqref="E11"/>
    </sheetView>
  </sheetViews>
  <sheetFormatPr baseColWidth="10" defaultRowHeight="16" x14ac:dyDescent="0.2"/>
  <cols>
    <col min="1" max="1" width="18.83203125" customWidth="1"/>
  </cols>
  <sheetData>
    <row r="1" spans="1:37" x14ac:dyDescent="0.2">
      <c r="A1" s="1"/>
      <c r="C1" s="32" t="s">
        <v>20</v>
      </c>
      <c r="D1" s="32"/>
      <c r="E1" s="32"/>
      <c r="F1" s="17" t="s">
        <v>7</v>
      </c>
      <c r="G1" s="17" t="s">
        <v>8</v>
      </c>
      <c r="I1" s="32" t="s">
        <v>21</v>
      </c>
      <c r="J1" s="32"/>
      <c r="K1" s="32"/>
      <c r="L1" s="17" t="s">
        <v>7</v>
      </c>
      <c r="M1" s="17" t="s">
        <v>8</v>
      </c>
      <c r="O1" s="32" t="s">
        <v>22</v>
      </c>
      <c r="P1" s="32"/>
      <c r="Q1" s="32"/>
      <c r="R1" s="17" t="s">
        <v>7</v>
      </c>
      <c r="S1" s="17" t="s">
        <v>8</v>
      </c>
      <c r="U1" s="32" t="s">
        <v>23</v>
      </c>
      <c r="V1" s="32"/>
      <c r="W1" s="32"/>
      <c r="X1" s="17" t="s">
        <v>7</v>
      </c>
      <c r="Y1" s="17" t="s">
        <v>8</v>
      </c>
      <c r="AA1" s="32" t="s">
        <v>24</v>
      </c>
      <c r="AB1" s="32"/>
      <c r="AC1" s="32"/>
      <c r="AD1" s="17" t="s">
        <v>7</v>
      </c>
      <c r="AE1" s="17" t="s">
        <v>8</v>
      </c>
      <c r="AG1" s="32" t="s">
        <v>25</v>
      </c>
      <c r="AH1" s="32"/>
      <c r="AI1" s="32"/>
      <c r="AJ1" s="17" t="s">
        <v>7</v>
      </c>
      <c r="AK1" s="17" t="s">
        <v>8</v>
      </c>
    </row>
    <row r="2" spans="1:37" x14ac:dyDescent="0.2">
      <c r="A2" s="7" t="s">
        <v>87</v>
      </c>
      <c r="C2" s="39">
        <v>15.98</v>
      </c>
      <c r="D2" s="39">
        <v>12.58</v>
      </c>
      <c r="E2" s="39">
        <v>20.45</v>
      </c>
      <c r="F2" s="39">
        <v>16.329999999999998</v>
      </c>
      <c r="G2" s="39">
        <v>3.94</v>
      </c>
      <c r="H2" s="30"/>
      <c r="I2" s="39">
        <v>37.450000000000003</v>
      </c>
      <c r="J2" s="39">
        <v>30.19</v>
      </c>
      <c r="K2" s="39">
        <v>16.46</v>
      </c>
      <c r="L2" s="39">
        <v>28.03</v>
      </c>
      <c r="M2" s="39">
        <v>10.66</v>
      </c>
      <c r="N2" s="30"/>
      <c r="O2" s="39">
        <v>1.43</v>
      </c>
      <c r="P2" s="39">
        <v>0.9</v>
      </c>
      <c r="Q2" s="39">
        <v>0.53</v>
      </c>
      <c r="R2" s="39">
        <v>0.96</v>
      </c>
      <c r="S2" s="39">
        <v>0.45</v>
      </c>
      <c r="T2" s="30"/>
      <c r="U2" s="39">
        <v>0.48</v>
      </c>
      <c r="V2" s="39">
        <v>1.1499999999999999</v>
      </c>
      <c r="W2" s="39">
        <v>0.74</v>
      </c>
      <c r="X2" s="39">
        <v>0.79</v>
      </c>
      <c r="Y2" s="39">
        <v>0.34</v>
      </c>
      <c r="Z2" s="30"/>
      <c r="AA2" s="39">
        <v>2.1800000000000002</v>
      </c>
      <c r="AB2" s="39">
        <v>1.67</v>
      </c>
      <c r="AC2" s="39">
        <v>1.65</v>
      </c>
      <c r="AD2" s="39">
        <v>1.83</v>
      </c>
      <c r="AE2" s="39">
        <v>0.3</v>
      </c>
      <c r="AF2" s="30"/>
      <c r="AG2" s="39">
        <v>0</v>
      </c>
      <c r="AH2" s="39">
        <v>0.47</v>
      </c>
      <c r="AI2" s="39">
        <v>0.72</v>
      </c>
      <c r="AJ2" s="39">
        <v>0.4</v>
      </c>
      <c r="AK2" s="39">
        <v>0.37</v>
      </c>
    </row>
    <row r="3" spans="1:37" x14ac:dyDescent="0.2">
      <c r="A3" s="7" t="s">
        <v>88</v>
      </c>
      <c r="C3" s="39">
        <v>67.81</v>
      </c>
      <c r="D3" s="39">
        <v>75.849999999999994</v>
      </c>
      <c r="E3" s="39">
        <v>62.54</v>
      </c>
      <c r="F3" s="39">
        <v>68.73</v>
      </c>
      <c r="G3" s="39">
        <v>6.7</v>
      </c>
      <c r="H3" s="30"/>
      <c r="I3" s="39">
        <v>33.369999999999997</v>
      </c>
      <c r="J3" s="39">
        <v>42.11</v>
      </c>
      <c r="K3" s="39">
        <v>55.58</v>
      </c>
      <c r="L3" s="39">
        <v>43.68</v>
      </c>
      <c r="M3" s="39">
        <v>11.19</v>
      </c>
      <c r="N3" s="30"/>
      <c r="O3" s="39">
        <v>80.45</v>
      </c>
      <c r="P3" s="39">
        <v>80.58</v>
      </c>
      <c r="Q3" s="39">
        <v>85.22</v>
      </c>
      <c r="R3" s="39">
        <v>82.08</v>
      </c>
      <c r="S3" s="39">
        <v>2.72</v>
      </c>
      <c r="T3" s="30"/>
      <c r="U3" s="39">
        <v>72.22</v>
      </c>
      <c r="V3" s="39">
        <v>82.21</v>
      </c>
      <c r="W3" s="39">
        <v>69.53</v>
      </c>
      <c r="X3" s="39">
        <v>74.66</v>
      </c>
      <c r="Y3" s="39">
        <v>6.68</v>
      </c>
      <c r="Z3" s="30"/>
      <c r="AA3" s="39">
        <v>80.430000000000007</v>
      </c>
      <c r="AB3" s="39">
        <v>81.33</v>
      </c>
      <c r="AC3" s="39">
        <v>76</v>
      </c>
      <c r="AD3" s="39">
        <v>79.260000000000005</v>
      </c>
      <c r="AE3" s="39">
        <v>2.85</v>
      </c>
      <c r="AF3" s="30"/>
      <c r="AG3" s="39">
        <v>73.650000000000006</v>
      </c>
      <c r="AH3" s="39">
        <v>78.400000000000006</v>
      </c>
      <c r="AI3" s="39">
        <v>70.260000000000005</v>
      </c>
      <c r="AJ3" s="39">
        <v>74.099999999999994</v>
      </c>
      <c r="AK3" s="39">
        <v>4.09</v>
      </c>
    </row>
    <row r="4" spans="1:37" x14ac:dyDescent="0.2">
      <c r="A4" s="7" t="s">
        <v>89</v>
      </c>
      <c r="C4" s="39">
        <v>2.64</v>
      </c>
      <c r="D4" s="39">
        <v>2.64</v>
      </c>
      <c r="E4" s="39">
        <v>3.91</v>
      </c>
      <c r="F4" s="39">
        <v>3.06</v>
      </c>
      <c r="G4" s="39">
        <v>0.73</v>
      </c>
      <c r="H4" s="30"/>
      <c r="I4" s="39">
        <v>10.51</v>
      </c>
      <c r="J4" s="39">
        <v>4.5999999999999996</v>
      </c>
      <c r="K4" s="39">
        <v>4.78</v>
      </c>
      <c r="L4" s="39">
        <v>6.6310000000000002</v>
      </c>
      <c r="M4" s="39">
        <v>3.36</v>
      </c>
      <c r="N4" s="30"/>
      <c r="O4" s="39">
        <v>0.71</v>
      </c>
      <c r="P4" s="39">
        <v>1.0900000000000001</v>
      </c>
      <c r="Q4" s="39">
        <v>1.0680000000000001</v>
      </c>
      <c r="R4" s="39">
        <v>0.96</v>
      </c>
      <c r="S4" s="39">
        <v>0.21</v>
      </c>
      <c r="T4" s="30"/>
      <c r="U4" s="39">
        <v>4.05</v>
      </c>
      <c r="V4" s="39">
        <v>3.77</v>
      </c>
      <c r="W4" s="39">
        <v>4.09</v>
      </c>
      <c r="X4" s="39">
        <v>3.97</v>
      </c>
      <c r="Y4" s="39">
        <v>0.17</v>
      </c>
      <c r="Z4" s="30"/>
      <c r="AA4" s="39">
        <v>2.17</v>
      </c>
      <c r="AB4" s="39">
        <v>2.23</v>
      </c>
      <c r="AC4" s="39">
        <v>5.91</v>
      </c>
      <c r="AD4" s="39">
        <v>3.44</v>
      </c>
      <c r="AE4" s="39">
        <v>2.14</v>
      </c>
      <c r="AF4" s="30"/>
      <c r="AG4" s="39">
        <v>7.03</v>
      </c>
      <c r="AH4" s="39">
        <v>6.1</v>
      </c>
      <c r="AI4" s="39">
        <v>5.13</v>
      </c>
      <c r="AJ4" s="39">
        <v>6.09</v>
      </c>
      <c r="AK4" s="39">
        <v>0.95</v>
      </c>
    </row>
    <row r="5" spans="1:37" x14ac:dyDescent="0.2">
      <c r="A5" s="7" t="s">
        <v>90</v>
      </c>
      <c r="C5" s="39">
        <v>3.89</v>
      </c>
      <c r="D5" s="39">
        <v>4.4000000000000004</v>
      </c>
      <c r="E5" s="39">
        <v>2.6</v>
      </c>
      <c r="F5" s="39">
        <v>3.63</v>
      </c>
      <c r="G5" s="39">
        <v>0.93</v>
      </c>
      <c r="H5" s="30"/>
      <c r="I5" s="39">
        <v>9.52</v>
      </c>
      <c r="J5" s="39">
        <v>6.37</v>
      </c>
      <c r="K5" s="39">
        <v>8.9499999999999993</v>
      </c>
      <c r="L5" s="39">
        <v>8.2799999999999994</v>
      </c>
      <c r="M5" s="39">
        <v>1.68</v>
      </c>
      <c r="N5" s="30"/>
      <c r="O5" s="39">
        <v>8.59</v>
      </c>
      <c r="P5" s="39">
        <v>8.52</v>
      </c>
      <c r="Q5" s="39">
        <v>8.0299999999999994</v>
      </c>
      <c r="R5" s="39">
        <v>8.3800000000000008</v>
      </c>
      <c r="S5" s="39">
        <v>0.31</v>
      </c>
      <c r="T5" s="30"/>
      <c r="U5" s="39">
        <v>9.02</v>
      </c>
      <c r="V5" s="39">
        <v>7.75</v>
      </c>
      <c r="W5" s="39">
        <v>14.12</v>
      </c>
      <c r="X5" s="39">
        <v>10.3</v>
      </c>
      <c r="Y5" s="39">
        <v>3.37</v>
      </c>
      <c r="Z5" s="30"/>
      <c r="AA5" s="39">
        <v>2.1800000000000002</v>
      </c>
      <c r="AB5" s="39">
        <v>5.0199999999999996</v>
      </c>
      <c r="AC5" s="39">
        <v>10.51</v>
      </c>
      <c r="AD5" s="39">
        <v>5.9</v>
      </c>
      <c r="AE5" s="39">
        <v>4.24</v>
      </c>
      <c r="AF5" s="30"/>
      <c r="AG5" s="39">
        <v>4.12</v>
      </c>
      <c r="AH5" s="39">
        <v>7.98</v>
      </c>
      <c r="AI5" s="39">
        <v>5.14</v>
      </c>
      <c r="AJ5" s="39">
        <v>5.75</v>
      </c>
      <c r="AK5" s="39">
        <v>2</v>
      </c>
    </row>
    <row r="6" spans="1:37" x14ac:dyDescent="0.2">
      <c r="A6" s="7" t="s">
        <v>91</v>
      </c>
      <c r="C6" s="39">
        <v>9.68</v>
      </c>
      <c r="D6" s="39">
        <v>4.53</v>
      </c>
      <c r="E6" s="39">
        <v>10.51</v>
      </c>
      <c r="F6" s="39">
        <v>8.24</v>
      </c>
      <c r="G6" s="39">
        <v>3.24</v>
      </c>
      <c r="H6" s="30"/>
      <c r="I6" s="39">
        <v>9.14</v>
      </c>
      <c r="J6" s="39">
        <v>16.73</v>
      </c>
      <c r="K6" s="39">
        <v>14.24</v>
      </c>
      <c r="L6" s="39">
        <v>13.37</v>
      </c>
      <c r="M6" s="39">
        <v>3.87</v>
      </c>
      <c r="N6" s="30"/>
      <c r="O6" s="39">
        <v>8.82</v>
      </c>
      <c r="P6" s="39">
        <v>8.9</v>
      </c>
      <c r="Q6" s="39">
        <v>5.15</v>
      </c>
      <c r="R6" s="39">
        <v>7.62</v>
      </c>
      <c r="S6" s="39">
        <v>2.14</v>
      </c>
      <c r="T6" s="30"/>
      <c r="U6" s="39">
        <v>14.24</v>
      </c>
      <c r="V6" s="39">
        <v>5.12</v>
      </c>
      <c r="W6" s="39">
        <v>11.51</v>
      </c>
      <c r="X6" s="39">
        <v>10.29</v>
      </c>
      <c r="Y6" s="39">
        <v>4.68</v>
      </c>
      <c r="Z6" s="30"/>
      <c r="AA6" s="39">
        <v>13.04</v>
      </c>
      <c r="AB6" s="39">
        <v>9.75</v>
      </c>
      <c r="AC6" s="39">
        <v>5.92</v>
      </c>
      <c r="AD6" s="39">
        <v>9.57</v>
      </c>
      <c r="AE6" s="39">
        <v>3.56</v>
      </c>
      <c r="AF6" s="30"/>
      <c r="AG6" s="39">
        <v>15.2</v>
      </c>
      <c r="AH6" s="39">
        <v>7.05</v>
      </c>
      <c r="AI6" s="39">
        <v>18.760000000000002</v>
      </c>
      <c r="AJ6" s="39">
        <v>13.67</v>
      </c>
      <c r="AK6" s="39">
        <v>6</v>
      </c>
    </row>
  </sheetData>
  <mergeCells count="6">
    <mergeCell ref="AA1:AC1"/>
    <mergeCell ref="AG1:AI1"/>
    <mergeCell ref="C1:E1"/>
    <mergeCell ref="I1:K1"/>
    <mergeCell ref="O1:Q1"/>
    <mergeCell ref="U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EB1E7-28A9-C341-A8E3-090BAF582ED4}">
  <dimension ref="A1:U57"/>
  <sheetViews>
    <sheetView topLeftCell="I48" zoomScale="190" zoomScaleNormal="190" workbookViewId="0">
      <selection activeCell="M55" sqref="M55:U56"/>
    </sheetView>
  </sheetViews>
  <sheetFormatPr baseColWidth="10" defaultRowHeight="16" x14ac:dyDescent="0.2"/>
  <sheetData>
    <row r="1" spans="2:21" x14ac:dyDescent="0.2">
      <c r="B1" s="31" t="s">
        <v>26</v>
      </c>
      <c r="C1" s="31"/>
      <c r="D1" s="31"/>
      <c r="E1" s="31"/>
      <c r="F1" s="31"/>
      <c r="G1" s="31"/>
      <c r="H1" s="31"/>
      <c r="I1" s="31"/>
      <c r="J1" s="31"/>
      <c r="M1" s="1" t="s">
        <v>27</v>
      </c>
    </row>
    <row r="2" spans="2:21" x14ac:dyDescent="0.2">
      <c r="B2" s="31" t="s">
        <v>94</v>
      </c>
      <c r="C2" s="31"/>
      <c r="D2" s="31"/>
      <c r="E2" s="31"/>
      <c r="G2" s="31" t="s">
        <v>95</v>
      </c>
      <c r="H2" s="31"/>
      <c r="I2" s="31"/>
      <c r="J2" s="31"/>
      <c r="M2" s="31" t="s">
        <v>94</v>
      </c>
      <c r="N2" s="31"/>
      <c r="O2" s="31"/>
      <c r="P2" s="31"/>
      <c r="R2" s="31" t="s">
        <v>95</v>
      </c>
      <c r="S2" s="31"/>
      <c r="T2" s="31"/>
      <c r="U2" s="31"/>
    </row>
    <row r="3" spans="2:21" x14ac:dyDescent="0.2">
      <c r="B3" s="6" t="s">
        <v>17</v>
      </c>
      <c r="C3" s="6" t="s">
        <v>16</v>
      </c>
      <c r="D3" s="6" t="s">
        <v>18</v>
      </c>
      <c r="E3" s="6" t="s">
        <v>19</v>
      </c>
      <c r="G3" s="6" t="s">
        <v>17</v>
      </c>
      <c r="H3" s="6" t="s">
        <v>16</v>
      </c>
      <c r="I3" s="6" t="s">
        <v>18</v>
      </c>
      <c r="J3" s="6" t="s">
        <v>19</v>
      </c>
      <c r="M3" s="6" t="s">
        <v>17</v>
      </c>
      <c r="N3" s="6" t="s">
        <v>16</v>
      </c>
      <c r="O3" s="6" t="s">
        <v>18</v>
      </c>
      <c r="P3" s="6" t="s">
        <v>19</v>
      </c>
      <c r="R3" s="6" t="s">
        <v>17</v>
      </c>
      <c r="S3" s="6" t="s">
        <v>16</v>
      </c>
      <c r="T3" s="6" t="s">
        <v>18</v>
      </c>
      <c r="U3" s="6" t="s">
        <v>19</v>
      </c>
    </row>
    <row r="4" spans="2:21" x14ac:dyDescent="0.2">
      <c r="B4" s="2">
        <v>2</v>
      </c>
      <c r="C4" s="2">
        <v>3</v>
      </c>
      <c r="D4" s="2">
        <v>2</v>
      </c>
      <c r="E4" s="2">
        <v>1</v>
      </c>
      <c r="G4" s="2">
        <v>3</v>
      </c>
      <c r="H4" s="2">
        <v>1</v>
      </c>
      <c r="I4" s="2">
        <v>3</v>
      </c>
      <c r="J4" s="2">
        <v>1</v>
      </c>
      <c r="M4" s="2">
        <v>2</v>
      </c>
      <c r="N4" s="2">
        <v>1</v>
      </c>
      <c r="O4" s="2">
        <v>1</v>
      </c>
      <c r="P4" s="2">
        <v>1</v>
      </c>
      <c r="R4" s="2">
        <v>7</v>
      </c>
      <c r="S4" s="2">
        <v>2</v>
      </c>
      <c r="T4" s="2">
        <v>1</v>
      </c>
      <c r="U4" s="2">
        <v>1</v>
      </c>
    </row>
    <row r="5" spans="2:21" x14ac:dyDescent="0.2">
      <c r="B5" s="2">
        <v>1</v>
      </c>
      <c r="C5" s="2">
        <v>1</v>
      </c>
      <c r="D5" s="2">
        <v>2</v>
      </c>
      <c r="E5" s="2">
        <v>1</v>
      </c>
      <c r="G5" s="2">
        <v>1</v>
      </c>
      <c r="H5" s="2">
        <v>1</v>
      </c>
      <c r="I5" s="2">
        <v>1</v>
      </c>
      <c r="J5" s="2">
        <v>1</v>
      </c>
      <c r="M5" s="2">
        <v>4</v>
      </c>
      <c r="N5" s="2">
        <v>1</v>
      </c>
      <c r="O5" s="2">
        <v>1</v>
      </c>
      <c r="P5" s="2">
        <v>1</v>
      </c>
      <c r="R5" s="2">
        <v>1</v>
      </c>
      <c r="S5" s="2">
        <v>8</v>
      </c>
      <c r="T5" s="2">
        <v>1</v>
      </c>
      <c r="U5" s="2">
        <v>1</v>
      </c>
    </row>
    <row r="6" spans="2:21" x14ac:dyDescent="0.2">
      <c r="B6" s="2">
        <v>1</v>
      </c>
      <c r="C6" s="2">
        <v>2</v>
      </c>
      <c r="D6" s="2">
        <v>1</v>
      </c>
      <c r="E6" s="2">
        <v>1</v>
      </c>
      <c r="G6" s="2">
        <v>1</v>
      </c>
      <c r="H6" s="2">
        <v>1</v>
      </c>
      <c r="I6" s="2">
        <v>2</v>
      </c>
      <c r="J6" s="2">
        <v>1</v>
      </c>
      <c r="M6" s="2">
        <v>1</v>
      </c>
      <c r="N6" s="2">
        <v>9</v>
      </c>
      <c r="O6" s="2">
        <v>2</v>
      </c>
      <c r="P6" s="2">
        <v>1</v>
      </c>
      <c r="R6" s="2">
        <v>1</v>
      </c>
      <c r="S6" s="2">
        <v>1</v>
      </c>
      <c r="T6" s="2">
        <v>2</v>
      </c>
      <c r="U6" s="2">
        <v>1</v>
      </c>
    </row>
    <row r="7" spans="2:21" x14ac:dyDescent="0.2">
      <c r="B7" s="2">
        <v>2</v>
      </c>
      <c r="C7" s="2">
        <v>2</v>
      </c>
      <c r="D7" s="2">
        <v>1</v>
      </c>
      <c r="E7" s="2">
        <v>1</v>
      </c>
      <c r="G7" s="2">
        <v>3</v>
      </c>
      <c r="H7" s="2">
        <v>1</v>
      </c>
      <c r="I7" s="2">
        <v>1</v>
      </c>
      <c r="J7" s="2">
        <v>1</v>
      </c>
      <c r="M7" s="2">
        <v>5</v>
      </c>
      <c r="N7" s="2">
        <v>1</v>
      </c>
      <c r="O7" s="2">
        <v>1</v>
      </c>
      <c r="P7" s="2">
        <v>2</v>
      </c>
      <c r="R7" s="2">
        <v>5</v>
      </c>
      <c r="S7" s="2">
        <v>4</v>
      </c>
      <c r="T7" s="2">
        <v>1</v>
      </c>
      <c r="U7" s="2">
        <v>2</v>
      </c>
    </row>
    <row r="8" spans="2:21" x14ac:dyDescent="0.2">
      <c r="B8" s="2">
        <v>3</v>
      </c>
      <c r="C8" s="2">
        <v>4</v>
      </c>
      <c r="D8" s="2">
        <v>3</v>
      </c>
      <c r="E8" s="2">
        <v>1</v>
      </c>
      <c r="G8" s="2">
        <v>2</v>
      </c>
      <c r="H8" s="2">
        <v>1</v>
      </c>
      <c r="I8" s="2">
        <v>1</v>
      </c>
      <c r="J8" s="2">
        <v>1</v>
      </c>
      <c r="M8" s="2">
        <v>11</v>
      </c>
      <c r="N8" s="2">
        <v>1</v>
      </c>
      <c r="O8" s="2">
        <v>1</v>
      </c>
      <c r="P8" s="2">
        <v>1</v>
      </c>
      <c r="R8" s="2">
        <v>4</v>
      </c>
      <c r="S8" s="2">
        <v>1</v>
      </c>
      <c r="T8" s="2">
        <v>3</v>
      </c>
      <c r="U8" s="2">
        <v>1</v>
      </c>
    </row>
    <row r="9" spans="2:21" x14ac:dyDescent="0.2">
      <c r="B9" s="2">
        <v>1</v>
      </c>
      <c r="C9" s="2">
        <v>1</v>
      </c>
      <c r="D9" s="2">
        <v>3</v>
      </c>
      <c r="E9" s="2">
        <v>1</v>
      </c>
      <c r="G9" s="2">
        <v>1</v>
      </c>
      <c r="H9" s="2">
        <v>1</v>
      </c>
      <c r="I9" s="2">
        <v>1</v>
      </c>
      <c r="J9" s="2">
        <v>2</v>
      </c>
      <c r="M9" s="2">
        <v>5</v>
      </c>
      <c r="N9" s="2">
        <v>1</v>
      </c>
      <c r="O9" s="2">
        <v>1</v>
      </c>
      <c r="P9" s="2">
        <v>1</v>
      </c>
      <c r="R9" s="2">
        <v>2</v>
      </c>
      <c r="S9" s="2">
        <v>3</v>
      </c>
      <c r="T9" s="2">
        <v>1</v>
      </c>
      <c r="U9" s="2">
        <v>1</v>
      </c>
    </row>
    <row r="10" spans="2:21" x14ac:dyDescent="0.2">
      <c r="B10" s="2">
        <v>1</v>
      </c>
      <c r="C10" s="2">
        <v>2</v>
      </c>
      <c r="D10" s="2">
        <v>1</v>
      </c>
      <c r="E10" s="2">
        <v>1</v>
      </c>
      <c r="G10" s="2">
        <v>3</v>
      </c>
      <c r="H10" s="2">
        <v>1</v>
      </c>
      <c r="I10" s="2">
        <v>2</v>
      </c>
      <c r="J10" s="2">
        <v>1</v>
      </c>
      <c r="M10" s="2">
        <v>3</v>
      </c>
      <c r="N10" s="2">
        <v>7</v>
      </c>
      <c r="O10" s="2">
        <v>1</v>
      </c>
      <c r="P10" s="2">
        <v>1</v>
      </c>
      <c r="R10" s="2">
        <v>2</v>
      </c>
      <c r="S10" s="2">
        <v>1</v>
      </c>
      <c r="T10" s="2">
        <v>1</v>
      </c>
      <c r="U10" s="2">
        <v>1</v>
      </c>
    </row>
    <row r="11" spans="2:21" x14ac:dyDescent="0.2">
      <c r="B11" s="2">
        <v>1</v>
      </c>
      <c r="C11" s="2">
        <v>2</v>
      </c>
      <c r="D11" s="2">
        <v>1</v>
      </c>
      <c r="E11" s="2">
        <v>1</v>
      </c>
      <c r="G11" s="2">
        <v>1</v>
      </c>
      <c r="H11" s="2">
        <v>3</v>
      </c>
      <c r="I11" s="2">
        <v>3</v>
      </c>
      <c r="J11" s="2">
        <v>1</v>
      </c>
      <c r="M11" s="2">
        <v>1</v>
      </c>
      <c r="N11" s="2">
        <v>1</v>
      </c>
      <c r="O11" s="2">
        <v>1</v>
      </c>
      <c r="P11" s="2">
        <v>1</v>
      </c>
      <c r="R11" s="2">
        <v>3</v>
      </c>
      <c r="S11" s="2">
        <v>1</v>
      </c>
      <c r="T11" s="2">
        <v>2</v>
      </c>
      <c r="U11" s="2">
        <v>2</v>
      </c>
    </row>
    <row r="12" spans="2:21" x14ac:dyDescent="0.2">
      <c r="B12" s="2">
        <v>1</v>
      </c>
      <c r="C12" s="2">
        <v>1</v>
      </c>
      <c r="D12" s="2">
        <v>1</v>
      </c>
      <c r="E12" s="2">
        <v>1</v>
      </c>
      <c r="G12" s="2">
        <v>2</v>
      </c>
      <c r="H12" s="2">
        <v>2</v>
      </c>
      <c r="I12" s="2">
        <v>1</v>
      </c>
      <c r="J12" s="2">
        <v>2</v>
      </c>
      <c r="M12" s="2">
        <v>11</v>
      </c>
      <c r="N12" s="2">
        <v>1</v>
      </c>
      <c r="O12" s="2">
        <v>1</v>
      </c>
      <c r="P12" s="2">
        <v>1</v>
      </c>
      <c r="R12" s="2">
        <v>2</v>
      </c>
      <c r="S12" s="2">
        <v>3</v>
      </c>
      <c r="T12" s="2">
        <v>1</v>
      </c>
      <c r="U12" s="2">
        <v>1</v>
      </c>
    </row>
    <row r="13" spans="2:21" x14ac:dyDescent="0.2">
      <c r="B13" s="2">
        <v>2</v>
      </c>
      <c r="C13" s="2">
        <v>1</v>
      </c>
      <c r="D13" s="2">
        <v>2</v>
      </c>
      <c r="E13" s="2">
        <v>1</v>
      </c>
      <c r="G13" s="2">
        <v>3</v>
      </c>
      <c r="H13" s="2">
        <v>5</v>
      </c>
      <c r="I13" s="2">
        <v>2</v>
      </c>
      <c r="J13" s="2">
        <v>2</v>
      </c>
      <c r="M13" s="2">
        <v>4</v>
      </c>
      <c r="N13" s="2">
        <v>3</v>
      </c>
      <c r="O13" s="2">
        <v>1</v>
      </c>
      <c r="P13" s="2">
        <v>1</v>
      </c>
      <c r="R13" s="2">
        <v>4</v>
      </c>
      <c r="S13" s="2">
        <v>3</v>
      </c>
      <c r="T13" s="2">
        <v>1</v>
      </c>
      <c r="U13" s="2">
        <v>1</v>
      </c>
    </row>
    <row r="14" spans="2:21" x14ac:dyDescent="0.2">
      <c r="B14" s="2">
        <v>2</v>
      </c>
      <c r="C14" s="2">
        <v>1</v>
      </c>
      <c r="D14" s="2">
        <v>3</v>
      </c>
      <c r="E14" s="2">
        <v>2</v>
      </c>
      <c r="G14" s="2">
        <v>2</v>
      </c>
      <c r="H14" s="2">
        <v>3</v>
      </c>
      <c r="I14" s="2">
        <v>1</v>
      </c>
      <c r="J14" s="2">
        <v>1</v>
      </c>
      <c r="M14" s="2">
        <v>3</v>
      </c>
      <c r="N14" s="2">
        <v>2</v>
      </c>
      <c r="O14" s="2">
        <v>2</v>
      </c>
      <c r="P14" s="2">
        <v>2</v>
      </c>
      <c r="R14" s="2">
        <v>7</v>
      </c>
      <c r="S14" s="2">
        <v>1</v>
      </c>
      <c r="T14" s="2">
        <v>1</v>
      </c>
      <c r="U14" s="2">
        <v>1</v>
      </c>
    </row>
    <row r="15" spans="2:21" x14ac:dyDescent="0.2">
      <c r="B15" s="2">
        <v>2</v>
      </c>
      <c r="C15" s="2">
        <v>1</v>
      </c>
      <c r="D15" s="2">
        <v>3</v>
      </c>
      <c r="E15" s="2">
        <v>1</v>
      </c>
      <c r="G15" s="2">
        <v>2</v>
      </c>
      <c r="H15" s="2">
        <v>1</v>
      </c>
      <c r="I15" s="2">
        <v>2</v>
      </c>
      <c r="J15" s="2">
        <v>1</v>
      </c>
      <c r="M15" s="2">
        <v>8</v>
      </c>
      <c r="N15" s="2">
        <v>3</v>
      </c>
      <c r="O15" s="2">
        <v>2</v>
      </c>
      <c r="P15" s="2">
        <v>1</v>
      </c>
      <c r="R15" s="2">
        <v>4</v>
      </c>
      <c r="S15" s="2">
        <v>1</v>
      </c>
      <c r="T15" s="2">
        <v>1</v>
      </c>
      <c r="U15" s="2">
        <v>2</v>
      </c>
    </row>
    <row r="16" spans="2:21" x14ac:dyDescent="0.2">
      <c r="B16" s="2">
        <v>3</v>
      </c>
      <c r="C16" s="2">
        <v>2</v>
      </c>
      <c r="D16" s="2">
        <v>2</v>
      </c>
      <c r="E16" s="2">
        <v>1</v>
      </c>
      <c r="G16" s="2">
        <v>2</v>
      </c>
      <c r="H16" s="2">
        <v>4</v>
      </c>
      <c r="I16" s="2">
        <v>5</v>
      </c>
      <c r="J16" s="2">
        <v>1</v>
      </c>
      <c r="M16" s="2">
        <v>8</v>
      </c>
      <c r="N16" s="2">
        <v>8</v>
      </c>
      <c r="O16" s="2">
        <v>1</v>
      </c>
      <c r="P16" s="2">
        <v>1</v>
      </c>
      <c r="R16" s="2">
        <v>1</v>
      </c>
      <c r="S16" s="2">
        <v>9</v>
      </c>
      <c r="T16" s="2">
        <v>1</v>
      </c>
      <c r="U16" s="2">
        <v>1</v>
      </c>
    </row>
    <row r="17" spans="2:21" x14ac:dyDescent="0.2">
      <c r="B17" s="2">
        <v>3</v>
      </c>
      <c r="C17" s="2">
        <v>1</v>
      </c>
      <c r="D17" s="2">
        <v>1</v>
      </c>
      <c r="E17" s="2">
        <v>1</v>
      </c>
      <c r="G17" s="2">
        <v>1</v>
      </c>
      <c r="H17" s="2">
        <v>1</v>
      </c>
      <c r="I17" s="2">
        <v>1</v>
      </c>
      <c r="J17" s="2">
        <v>1</v>
      </c>
      <c r="M17" s="2">
        <v>3</v>
      </c>
      <c r="N17" s="2">
        <v>1</v>
      </c>
      <c r="O17" s="2">
        <v>1</v>
      </c>
      <c r="P17" s="2">
        <v>1</v>
      </c>
      <c r="R17" s="2">
        <v>4</v>
      </c>
      <c r="S17" s="2">
        <v>2</v>
      </c>
      <c r="T17" s="2">
        <v>1</v>
      </c>
      <c r="U17" s="2">
        <v>1</v>
      </c>
    </row>
    <row r="18" spans="2:21" x14ac:dyDescent="0.2">
      <c r="B18" s="2">
        <v>2</v>
      </c>
      <c r="C18" s="2">
        <v>2</v>
      </c>
      <c r="D18" s="2">
        <v>3</v>
      </c>
      <c r="E18" s="2">
        <v>2</v>
      </c>
      <c r="G18" s="2">
        <v>2</v>
      </c>
      <c r="H18" s="2">
        <v>2</v>
      </c>
      <c r="I18" s="2">
        <v>1</v>
      </c>
      <c r="J18" s="2">
        <v>1</v>
      </c>
      <c r="M18" s="2">
        <v>7</v>
      </c>
      <c r="N18" s="2">
        <v>10</v>
      </c>
      <c r="O18" s="2">
        <v>1</v>
      </c>
      <c r="P18" s="2">
        <v>1</v>
      </c>
      <c r="R18" s="2">
        <v>1</v>
      </c>
      <c r="S18" s="2">
        <v>1</v>
      </c>
      <c r="T18" s="2">
        <v>1</v>
      </c>
      <c r="U18" s="2">
        <v>1</v>
      </c>
    </row>
    <row r="19" spans="2:21" x14ac:dyDescent="0.2">
      <c r="B19" s="2">
        <v>1</v>
      </c>
      <c r="C19" s="2">
        <v>2</v>
      </c>
      <c r="D19" s="2">
        <v>1</v>
      </c>
      <c r="E19" s="2">
        <v>1</v>
      </c>
      <c r="G19" s="2">
        <v>1</v>
      </c>
      <c r="H19" s="2">
        <v>1</v>
      </c>
      <c r="I19" s="2">
        <v>2</v>
      </c>
      <c r="J19" s="2">
        <v>2</v>
      </c>
      <c r="M19" s="2">
        <v>9</v>
      </c>
      <c r="N19" s="2">
        <v>1</v>
      </c>
      <c r="O19" s="2">
        <v>3</v>
      </c>
      <c r="P19" s="2">
        <v>1</v>
      </c>
      <c r="R19" s="2">
        <v>1</v>
      </c>
      <c r="S19" s="2">
        <v>1</v>
      </c>
      <c r="T19" s="2">
        <v>2</v>
      </c>
      <c r="U19" s="2"/>
    </row>
    <row r="20" spans="2:21" x14ac:dyDescent="0.2">
      <c r="B20" s="2">
        <v>1</v>
      </c>
      <c r="C20" s="2">
        <v>2</v>
      </c>
      <c r="D20" s="2">
        <v>3</v>
      </c>
      <c r="E20" s="2">
        <v>1</v>
      </c>
      <c r="G20" s="2">
        <v>4</v>
      </c>
      <c r="H20" s="2">
        <v>1</v>
      </c>
      <c r="I20" s="2">
        <v>2</v>
      </c>
      <c r="J20" s="2">
        <v>1</v>
      </c>
      <c r="M20" s="2">
        <v>5</v>
      </c>
      <c r="N20" s="2">
        <v>1</v>
      </c>
      <c r="O20" s="2">
        <v>1</v>
      </c>
      <c r="P20" s="2">
        <v>2</v>
      </c>
      <c r="R20" s="2">
        <v>2</v>
      </c>
      <c r="S20" s="2">
        <v>6</v>
      </c>
      <c r="T20" s="2">
        <v>2</v>
      </c>
      <c r="U20" s="2"/>
    </row>
    <row r="21" spans="2:21" x14ac:dyDescent="0.2">
      <c r="B21" s="2">
        <v>1</v>
      </c>
      <c r="C21" s="2">
        <v>2</v>
      </c>
      <c r="D21" s="2">
        <v>3</v>
      </c>
      <c r="E21" s="2">
        <v>2</v>
      </c>
      <c r="G21" s="2">
        <v>7</v>
      </c>
      <c r="H21" s="2">
        <v>1</v>
      </c>
      <c r="I21" s="2">
        <v>1</v>
      </c>
      <c r="J21" s="2">
        <v>1</v>
      </c>
      <c r="M21" s="2">
        <v>10</v>
      </c>
      <c r="N21" s="2">
        <v>1</v>
      </c>
      <c r="O21" s="2">
        <v>1</v>
      </c>
      <c r="P21" s="2"/>
      <c r="R21" s="2">
        <v>2</v>
      </c>
      <c r="S21" s="2">
        <v>5</v>
      </c>
      <c r="T21" s="2">
        <v>1</v>
      </c>
      <c r="U21" s="2"/>
    </row>
    <row r="22" spans="2:21" x14ac:dyDescent="0.2">
      <c r="B22" s="2">
        <v>2</v>
      </c>
      <c r="C22" s="2">
        <v>1</v>
      </c>
      <c r="D22" s="2">
        <v>2</v>
      </c>
      <c r="E22" s="2">
        <v>1</v>
      </c>
      <c r="G22" s="2">
        <v>1</v>
      </c>
      <c r="H22" s="2">
        <v>2</v>
      </c>
      <c r="I22" s="2">
        <v>1</v>
      </c>
      <c r="J22" s="2">
        <v>2</v>
      </c>
      <c r="M22" s="2">
        <v>1</v>
      </c>
      <c r="N22" s="2">
        <v>1</v>
      </c>
      <c r="O22" s="2">
        <v>2</v>
      </c>
      <c r="P22" s="2"/>
      <c r="R22" s="2">
        <v>2</v>
      </c>
      <c r="S22" s="2">
        <v>1</v>
      </c>
      <c r="T22" s="2">
        <v>1</v>
      </c>
      <c r="U22" s="2"/>
    </row>
    <row r="23" spans="2:21" x14ac:dyDescent="0.2">
      <c r="B23" s="2">
        <v>3</v>
      </c>
      <c r="C23" s="2">
        <v>2</v>
      </c>
      <c r="D23" s="2">
        <v>1</v>
      </c>
      <c r="E23" s="2">
        <v>1</v>
      </c>
      <c r="G23" s="2">
        <v>2</v>
      </c>
      <c r="H23" s="2">
        <v>1</v>
      </c>
      <c r="I23" s="2">
        <v>3</v>
      </c>
      <c r="J23" s="2">
        <v>1</v>
      </c>
      <c r="M23" s="2">
        <v>6</v>
      </c>
      <c r="N23" s="2">
        <v>1</v>
      </c>
      <c r="O23" s="2">
        <v>1</v>
      </c>
      <c r="P23" s="2"/>
      <c r="R23" s="2">
        <v>1</v>
      </c>
      <c r="S23" s="2">
        <v>1</v>
      </c>
      <c r="T23" s="2">
        <v>1</v>
      </c>
      <c r="U23" s="2"/>
    </row>
    <row r="24" spans="2:21" x14ac:dyDescent="0.2">
      <c r="B24" s="2">
        <v>1</v>
      </c>
      <c r="C24" s="2">
        <v>1</v>
      </c>
      <c r="D24" s="2">
        <v>1</v>
      </c>
      <c r="E24" s="2">
        <v>1</v>
      </c>
      <c r="G24" s="2">
        <v>1</v>
      </c>
      <c r="H24" s="2">
        <v>1</v>
      </c>
      <c r="I24" s="2">
        <v>2</v>
      </c>
      <c r="J24" s="2">
        <v>1</v>
      </c>
      <c r="M24" s="2">
        <v>6</v>
      </c>
      <c r="N24" s="2">
        <v>3</v>
      </c>
      <c r="O24" s="2">
        <v>1</v>
      </c>
      <c r="P24" s="2"/>
      <c r="R24" s="2">
        <v>3</v>
      </c>
      <c r="S24" s="2">
        <v>2</v>
      </c>
      <c r="T24" s="2"/>
      <c r="U24" s="2"/>
    </row>
    <row r="25" spans="2:21" x14ac:dyDescent="0.2">
      <c r="B25" s="2">
        <v>1</v>
      </c>
      <c r="C25" s="2">
        <v>2</v>
      </c>
      <c r="D25" s="2">
        <v>1</v>
      </c>
      <c r="E25" s="2">
        <v>1</v>
      </c>
      <c r="G25" s="2">
        <v>2</v>
      </c>
      <c r="H25" s="2">
        <v>1</v>
      </c>
      <c r="I25" s="2">
        <v>2</v>
      </c>
      <c r="J25" s="2">
        <v>1</v>
      </c>
      <c r="M25" s="2">
        <v>1</v>
      </c>
      <c r="N25" s="2">
        <v>6</v>
      </c>
      <c r="O25" s="2">
        <v>1</v>
      </c>
      <c r="P25" s="2"/>
      <c r="R25" s="2">
        <v>3</v>
      </c>
      <c r="S25" s="2">
        <v>3</v>
      </c>
      <c r="T25" s="2"/>
      <c r="U25" s="2"/>
    </row>
    <row r="26" spans="2:21" x14ac:dyDescent="0.2">
      <c r="B26" s="2">
        <v>2</v>
      </c>
      <c r="C26" s="2">
        <v>2</v>
      </c>
      <c r="D26" s="2">
        <v>1</v>
      </c>
      <c r="E26" s="2">
        <v>1</v>
      </c>
      <c r="G26" s="2">
        <v>1</v>
      </c>
      <c r="H26" s="2">
        <v>5</v>
      </c>
      <c r="I26" s="2">
        <v>1</v>
      </c>
      <c r="J26" s="2">
        <v>1</v>
      </c>
      <c r="M26" s="2">
        <v>6</v>
      </c>
      <c r="N26" s="2">
        <v>3</v>
      </c>
      <c r="O26" s="2"/>
      <c r="P26" s="2"/>
      <c r="R26" s="2">
        <v>1</v>
      </c>
      <c r="S26" s="2">
        <v>1</v>
      </c>
      <c r="T26" s="2"/>
      <c r="U26" s="2"/>
    </row>
    <row r="27" spans="2:21" x14ac:dyDescent="0.2">
      <c r="B27" s="2">
        <v>1</v>
      </c>
      <c r="C27" s="2">
        <v>1</v>
      </c>
      <c r="D27" s="2">
        <v>1</v>
      </c>
      <c r="E27" s="2">
        <v>1</v>
      </c>
      <c r="G27" s="2">
        <v>1</v>
      </c>
      <c r="H27" s="2">
        <v>1</v>
      </c>
      <c r="I27" s="2">
        <v>2</v>
      </c>
      <c r="J27" s="2">
        <v>2</v>
      </c>
      <c r="M27" s="2">
        <v>9</v>
      </c>
      <c r="N27" s="2">
        <v>1</v>
      </c>
      <c r="O27" s="2"/>
      <c r="P27" s="2"/>
      <c r="R27" s="2">
        <v>5</v>
      </c>
      <c r="S27" s="2">
        <v>4</v>
      </c>
      <c r="T27" s="2"/>
      <c r="U27" s="2"/>
    </row>
    <row r="28" spans="2:21" x14ac:dyDescent="0.2">
      <c r="B28" s="2">
        <v>1</v>
      </c>
      <c r="C28" s="2">
        <v>1</v>
      </c>
      <c r="D28" s="2">
        <v>1</v>
      </c>
      <c r="E28" s="2">
        <v>1</v>
      </c>
      <c r="G28" s="2">
        <v>1</v>
      </c>
      <c r="H28" s="2">
        <v>1</v>
      </c>
      <c r="I28" s="2">
        <v>1</v>
      </c>
      <c r="J28" s="2">
        <v>1</v>
      </c>
      <c r="M28" s="2">
        <v>10</v>
      </c>
      <c r="N28" s="2">
        <v>1</v>
      </c>
      <c r="O28" s="2"/>
      <c r="P28" s="2"/>
      <c r="R28" s="2">
        <v>1</v>
      </c>
      <c r="S28" s="2">
        <v>1</v>
      </c>
      <c r="T28" s="2"/>
      <c r="U28" s="2"/>
    </row>
    <row r="29" spans="2:21" x14ac:dyDescent="0.2">
      <c r="B29" s="2">
        <v>3</v>
      </c>
      <c r="C29" s="2">
        <v>3</v>
      </c>
      <c r="D29" s="2">
        <v>1</v>
      </c>
      <c r="E29" s="2">
        <v>1</v>
      </c>
      <c r="G29" s="2">
        <v>1</v>
      </c>
      <c r="H29" s="2">
        <v>3</v>
      </c>
      <c r="I29" s="2"/>
      <c r="J29" s="2"/>
      <c r="M29" s="2">
        <v>3</v>
      </c>
      <c r="N29" s="2">
        <v>1</v>
      </c>
      <c r="O29" s="2"/>
      <c r="P29" s="2"/>
      <c r="R29" s="2">
        <v>1</v>
      </c>
      <c r="S29" s="2">
        <v>7</v>
      </c>
      <c r="T29" s="2"/>
      <c r="U29" s="2"/>
    </row>
    <row r="30" spans="2:21" x14ac:dyDescent="0.2">
      <c r="B30" s="2">
        <v>3</v>
      </c>
      <c r="C30" s="2">
        <v>1</v>
      </c>
      <c r="D30" s="2">
        <v>2</v>
      </c>
      <c r="E30" s="2">
        <v>1</v>
      </c>
      <c r="G30" s="2">
        <v>1</v>
      </c>
      <c r="H30" s="2">
        <v>2</v>
      </c>
      <c r="I30" s="2"/>
      <c r="J30" s="2"/>
      <c r="M30" s="2">
        <v>12</v>
      </c>
      <c r="N30" s="2">
        <v>2</v>
      </c>
      <c r="O30" s="2"/>
      <c r="P30" s="2"/>
      <c r="R30" s="2">
        <v>5</v>
      </c>
      <c r="S30" s="2">
        <v>1</v>
      </c>
      <c r="T30" s="2"/>
      <c r="U30" s="2"/>
    </row>
    <row r="31" spans="2:21" x14ac:dyDescent="0.2">
      <c r="B31" s="2">
        <v>2</v>
      </c>
      <c r="C31" s="2">
        <v>1</v>
      </c>
      <c r="D31" s="2"/>
      <c r="E31" s="2"/>
      <c r="G31" s="2">
        <v>1</v>
      </c>
      <c r="H31" s="2">
        <v>1</v>
      </c>
      <c r="I31" s="2"/>
      <c r="J31" s="2"/>
      <c r="M31" s="2">
        <v>5</v>
      </c>
      <c r="N31" s="2">
        <v>3</v>
      </c>
      <c r="O31" s="2"/>
      <c r="P31" s="2"/>
      <c r="R31" s="2">
        <v>5</v>
      </c>
      <c r="S31" s="2">
        <v>3</v>
      </c>
      <c r="T31" s="2"/>
      <c r="U31" s="2"/>
    </row>
    <row r="32" spans="2:21" x14ac:dyDescent="0.2">
      <c r="B32" s="2">
        <v>1</v>
      </c>
      <c r="C32" s="2">
        <v>1</v>
      </c>
      <c r="D32" s="2"/>
      <c r="E32" s="2"/>
      <c r="G32" s="2">
        <v>1</v>
      </c>
      <c r="H32" s="2">
        <v>2</v>
      </c>
      <c r="I32" s="2"/>
      <c r="J32" s="2"/>
      <c r="M32" s="2">
        <v>5</v>
      </c>
      <c r="N32" s="2">
        <v>5</v>
      </c>
      <c r="O32" s="2"/>
      <c r="P32" s="2"/>
      <c r="R32" s="2">
        <v>3</v>
      </c>
      <c r="S32" s="2">
        <v>1</v>
      </c>
      <c r="T32" s="2"/>
      <c r="U32" s="2"/>
    </row>
    <row r="33" spans="2:21" x14ac:dyDescent="0.2">
      <c r="B33" s="2">
        <v>1</v>
      </c>
      <c r="C33" s="2">
        <v>3</v>
      </c>
      <c r="D33" s="2"/>
      <c r="E33" s="2"/>
      <c r="G33" s="2">
        <v>1</v>
      </c>
      <c r="H33" s="2">
        <v>1</v>
      </c>
      <c r="I33" s="2"/>
      <c r="J33" s="2"/>
      <c r="M33" s="2">
        <v>3</v>
      </c>
      <c r="N33" s="2">
        <v>10</v>
      </c>
      <c r="O33" s="2"/>
      <c r="P33" s="2"/>
      <c r="R33" s="2">
        <v>7</v>
      </c>
      <c r="S33" s="2">
        <v>2</v>
      </c>
      <c r="T33" s="2"/>
      <c r="U33" s="2"/>
    </row>
    <row r="34" spans="2:21" x14ac:dyDescent="0.2">
      <c r="B34" s="2">
        <v>2</v>
      </c>
      <c r="C34" s="2">
        <v>1</v>
      </c>
      <c r="D34" s="2"/>
      <c r="E34" s="2"/>
      <c r="G34" s="2">
        <v>3</v>
      </c>
      <c r="H34" s="2">
        <v>3</v>
      </c>
      <c r="I34" s="2"/>
      <c r="J34" s="2"/>
      <c r="M34" s="2">
        <v>6</v>
      </c>
      <c r="N34" s="2">
        <v>3</v>
      </c>
      <c r="O34" s="2"/>
      <c r="P34" s="2"/>
      <c r="R34" s="2">
        <v>2</v>
      </c>
      <c r="S34" s="2">
        <v>1</v>
      </c>
      <c r="T34" s="2"/>
      <c r="U34" s="2"/>
    </row>
    <row r="35" spans="2:21" x14ac:dyDescent="0.2">
      <c r="B35" s="2">
        <v>1</v>
      </c>
      <c r="C35" s="2">
        <v>1</v>
      </c>
      <c r="D35" s="2"/>
      <c r="E35" s="2"/>
      <c r="G35" s="2">
        <v>1</v>
      </c>
      <c r="H35" s="2">
        <v>1</v>
      </c>
      <c r="I35" s="2"/>
      <c r="J35" s="2"/>
      <c r="M35" s="2">
        <v>7</v>
      </c>
      <c r="N35" s="2">
        <v>1</v>
      </c>
      <c r="O35" s="2"/>
      <c r="P35" s="2"/>
      <c r="R35" s="2">
        <v>2</v>
      </c>
      <c r="S35" s="2">
        <v>1</v>
      </c>
      <c r="T35" s="2"/>
      <c r="U35" s="2"/>
    </row>
    <row r="36" spans="2:21" x14ac:dyDescent="0.2">
      <c r="B36" s="2">
        <v>1</v>
      </c>
      <c r="C36" s="2">
        <v>1</v>
      </c>
      <c r="D36" s="2"/>
      <c r="E36" s="2"/>
      <c r="G36" s="2">
        <v>3</v>
      </c>
      <c r="H36" s="2">
        <v>1</v>
      </c>
      <c r="I36" s="2"/>
      <c r="J36" s="2"/>
      <c r="M36" s="2">
        <v>5</v>
      </c>
      <c r="N36" s="2">
        <v>4</v>
      </c>
      <c r="O36" s="2"/>
      <c r="P36" s="2"/>
      <c r="R36" s="2">
        <v>1</v>
      </c>
      <c r="S36" s="2">
        <v>3</v>
      </c>
      <c r="T36" s="2"/>
      <c r="U36" s="2"/>
    </row>
    <row r="37" spans="2:21" x14ac:dyDescent="0.2">
      <c r="B37" s="2">
        <v>1</v>
      </c>
      <c r="C37" s="2">
        <v>2</v>
      </c>
      <c r="D37" s="2"/>
      <c r="E37" s="2"/>
      <c r="G37" s="2">
        <v>2</v>
      </c>
      <c r="H37" s="2">
        <v>1</v>
      </c>
      <c r="I37" s="2"/>
      <c r="J37" s="2"/>
      <c r="M37" s="2">
        <v>6</v>
      </c>
      <c r="N37" s="2">
        <v>1</v>
      </c>
      <c r="O37" s="2"/>
      <c r="P37" s="2"/>
      <c r="R37" s="2">
        <v>4</v>
      </c>
      <c r="S37" s="2">
        <v>4</v>
      </c>
      <c r="T37" s="2"/>
      <c r="U37" s="2"/>
    </row>
    <row r="38" spans="2:21" x14ac:dyDescent="0.2">
      <c r="B38" s="2">
        <v>2</v>
      </c>
      <c r="C38" s="2">
        <v>2</v>
      </c>
      <c r="D38" s="2"/>
      <c r="E38" s="2"/>
      <c r="G38" s="2">
        <v>2</v>
      </c>
      <c r="H38" s="2"/>
      <c r="I38" s="2"/>
      <c r="J38" s="2"/>
      <c r="M38" s="2">
        <v>1</v>
      </c>
      <c r="N38" s="2">
        <v>4</v>
      </c>
      <c r="O38" s="2"/>
      <c r="P38" s="2"/>
      <c r="R38" s="2">
        <v>5</v>
      </c>
      <c r="S38" s="2">
        <v>5</v>
      </c>
      <c r="T38" s="2"/>
      <c r="U38" s="2"/>
    </row>
    <row r="39" spans="2:21" x14ac:dyDescent="0.2">
      <c r="B39" s="2">
        <v>3</v>
      </c>
      <c r="C39" s="2">
        <v>4</v>
      </c>
      <c r="D39" s="2"/>
      <c r="E39" s="2"/>
      <c r="G39" s="2">
        <v>1</v>
      </c>
      <c r="H39" s="2"/>
      <c r="I39" s="2"/>
      <c r="J39" s="2"/>
      <c r="M39" s="2">
        <v>4</v>
      </c>
      <c r="N39" s="2">
        <v>1</v>
      </c>
      <c r="O39" s="2"/>
      <c r="P39" s="2"/>
      <c r="R39" s="2">
        <v>12</v>
      </c>
      <c r="S39" s="2">
        <v>1</v>
      </c>
      <c r="T39" s="2"/>
      <c r="U39" s="2"/>
    </row>
    <row r="40" spans="2:21" x14ac:dyDescent="0.2">
      <c r="B40" s="2">
        <v>3</v>
      </c>
      <c r="C40" s="2">
        <v>1</v>
      </c>
      <c r="D40" s="2"/>
      <c r="E40" s="2"/>
      <c r="G40" s="2">
        <v>2</v>
      </c>
      <c r="H40" s="2"/>
      <c r="I40" s="2"/>
      <c r="J40" s="2"/>
      <c r="M40" s="2">
        <v>5</v>
      </c>
      <c r="N40" s="2">
        <v>2</v>
      </c>
      <c r="O40" s="2"/>
      <c r="P40" s="2"/>
      <c r="R40" s="2">
        <v>5</v>
      </c>
      <c r="S40" s="2">
        <v>1</v>
      </c>
      <c r="T40" s="2"/>
      <c r="U40" s="2"/>
    </row>
    <row r="41" spans="2:21" x14ac:dyDescent="0.2">
      <c r="B41" s="2">
        <v>3</v>
      </c>
      <c r="C41" s="2">
        <v>1</v>
      </c>
      <c r="D41" s="2"/>
      <c r="E41" s="2"/>
      <c r="G41" s="2">
        <v>1</v>
      </c>
      <c r="H41" s="2"/>
      <c r="I41" s="2"/>
      <c r="J41" s="2"/>
      <c r="M41" s="2">
        <v>8</v>
      </c>
      <c r="N41" s="2">
        <v>8</v>
      </c>
      <c r="O41" s="2"/>
      <c r="P41" s="2"/>
      <c r="R41" s="2">
        <v>4</v>
      </c>
      <c r="S41" s="2">
        <v>5</v>
      </c>
      <c r="T41" s="2"/>
      <c r="U41" s="2"/>
    </row>
    <row r="42" spans="2:21" x14ac:dyDescent="0.2">
      <c r="B42" s="2">
        <v>1</v>
      </c>
      <c r="C42" s="2">
        <v>1</v>
      </c>
      <c r="D42" s="2"/>
      <c r="E42" s="2"/>
      <c r="G42" s="2">
        <v>2</v>
      </c>
      <c r="H42" s="2"/>
      <c r="I42" s="2"/>
      <c r="J42" s="2"/>
      <c r="M42" s="2">
        <v>1</v>
      </c>
      <c r="N42" s="2">
        <v>2</v>
      </c>
      <c r="O42" s="2"/>
      <c r="P42" s="2"/>
      <c r="R42" s="2">
        <v>1</v>
      </c>
      <c r="S42" s="2">
        <v>3</v>
      </c>
      <c r="T42" s="2"/>
      <c r="U42" s="2"/>
    </row>
    <row r="43" spans="2:21" x14ac:dyDescent="0.2">
      <c r="B43" s="2">
        <v>1</v>
      </c>
      <c r="C43" s="2">
        <v>2</v>
      </c>
      <c r="D43" s="2"/>
      <c r="E43" s="2"/>
      <c r="G43" s="2">
        <v>2</v>
      </c>
      <c r="H43" s="2"/>
      <c r="I43" s="2"/>
      <c r="J43" s="2"/>
      <c r="M43" s="2">
        <v>11</v>
      </c>
      <c r="N43" s="2">
        <v>2</v>
      </c>
      <c r="O43" s="2"/>
      <c r="P43" s="2"/>
      <c r="R43" s="2">
        <v>3</v>
      </c>
      <c r="S43" s="2">
        <v>2</v>
      </c>
      <c r="T43" s="2"/>
      <c r="U43" s="2"/>
    </row>
    <row r="44" spans="2:21" x14ac:dyDescent="0.2">
      <c r="B44" s="2">
        <v>2</v>
      </c>
      <c r="C44" s="2">
        <v>2</v>
      </c>
      <c r="D44" s="2"/>
      <c r="E44" s="2"/>
      <c r="G44" s="2">
        <v>2</v>
      </c>
      <c r="H44" s="2"/>
      <c r="I44" s="2"/>
      <c r="J44" s="2"/>
      <c r="M44" s="2">
        <v>8</v>
      </c>
      <c r="N44" s="2">
        <v>7</v>
      </c>
      <c r="O44" s="2"/>
      <c r="P44" s="2"/>
      <c r="R44" s="2">
        <v>1</v>
      </c>
      <c r="S44" s="2">
        <v>1</v>
      </c>
      <c r="T44" s="2"/>
      <c r="U44" s="2"/>
    </row>
    <row r="45" spans="2:21" x14ac:dyDescent="0.2">
      <c r="B45" s="2">
        <v>1</v>
      </c>
      <c r="C45" s="2">
        <v>3</v>
      </c>
      <c r="D45" s="2"/>
      <c r="E45" s="2"/>
      <c r="G45" s="2">
        <v>1</v>
      </c>
      <c r="H45" s="2"/>
      <c r="I45" s="2"/>
      <c r="J45" s="2"/>
      <c r="M45" s="2">
        <v>4</v>
      </c>
      <c r="N45" s="2">
        <v>3</v>
      </c>
      <c r="O45" s="2"/>
      <c r="P45" s="2"/>
      <c r="R45" s="2">
        <v>3</v>
      </c>
      <c r="S45" s="2">
        <v>3</v>
      </c>
      <c r="T45" s="2"/>
      <c r="U45" s="2"/>
    </row>
    <row r="46" spans="2:21" x14ac:dyDescent="0.2">
      <c r="B46" s="2">
        <v>3</v>
      </c>
      <c r="C46" s="2">
        <v>2</v>
      </c>
      <c r="D46" s="2"/>
      <c r="E46" s="2"/>
      <c r="G46" s="2">
        <v>4</v>
      </c>
      <c r="H46" s="2"/>
      <c r="I46" s="2"/>
      <c r="J46" s="2"/>
      <c r="M46" s="2">
        <v>12</v>
      </c>
      <c r="N46" s="2">
        <v>1</v>
      </c>
      <c r="O46" s="2"/>
      <c r="P46" s="2"/>
      <c r="R46" s="2">
        <v>1</v>
      </c>
      <c r="S46" s="2">
        <v>1</v>
      </c>
      <c r="T46" s="2"/>
      <c r="U46" s="2"/>
    </row>
    <row r="47" spans="2:21" x14ac:dyDescent="0.2">
      <c r="B47" s="2">
        <v>2</v>
      </c>
      <c r="C47" s="2">
        <v>3</v>
      </c>
      <c r="D47" s="2"/>
      <c r="E47" s="2"/>
      <c r="G47" s="2">
        <v>2</v>
      </c>
      <c r="H47" s="2"/>
      <c r="I47" s="2"/>
      <c r="J47" s="2"/>
      <c r="M47" s="2">
        <v>4</v>
      </c>
      <c r="N47" s="2">
        <v>1</v>
      </c>
      <c r="O47" s="2"/>
      <c r="P47" s="2"/>
      <c r="R47" s="2">
        <v>2</v>
      </c>
      <c r="S47" s="2">
        <v>1</v>
      </c>
      <c r="T47" s="2"/>
      <c r="U47" s="2"/>
    </row>
    <row r="48" spans="2:21" x14ac:dyDescent="0.2">
      <c r="B48" s="2">
        <v>5</v>
      </c>
      <c r="C48" s="2">
        <v>1</v>
      </c>
      <c r="D48" s="2"/>
      <c r="E48" s="2"/>
      <c r="G48" s="2">
        <v>1</v>
      </c>
      <c r="H48" s="2"/>
      <c r="I48" s="2"/>
      <c r="J48" s="2"/>
      <c r="M48" s="2">
        <v>1</v>
      </c>
      <c r="N48" s="2">
        <v>1</v>
      </c>
      <c r="O48" s="2"/>
      <c r="P48" s="2"/>
      <c r="R48" s="2">
        <v>1</v>
      </c>
      <c r="S48" s="2">
        <v>1</v>
      </c>
      <c r="T48" s="2"/>
      <c r="U48" s="2"/>
    </row>
    <row r="49" spans="1:21" x14ac:dyDescent="0.2">
      <c r="B49" s="2">
        <v>1</v>
      </c>
      <c r="C49" s="2">
        <v>2</v>
      </c>
      <c r="D49" s="2"/>
      <c r="E49" s="2"/>
      <c r="G49" s="2">
        <v>2</v>
      </c>
      <c r="H49" s="2"/>
      <c r="I49" s="2"/>
      <c r="J49" s="2"/>
      <c r="M49" s="2">
        <v>9</v>
      </c>
      <c r="N49" s="2">
        <v>3</v>
      </c>
      <c r="O49" s="2"/>
      <c r="P49" s="2"/>
      <c r="R49" s="2">
        <v>3</v>
      </c>
      <c r="S49" s="2">
        <v>3</v>
      </c>
      <c r="T49" s="2"/>
      <c r="U49" s="2"/>
    </row>
    <row r="50" spans="1:21" x14ac:dyDescent="0.2">
      <c r="B50" s="2">
        <v>2</v>
      </c>
      <c r="C50" s="2">
        <v>2</v>
      </c>
      <c r="D50" s="2"/>
      <c r="E50" s="2"/>
      <c r="G50" s="2">
        <v>1</v>
      </c>
      <c r="H50" s="2"/>
      <c r="I50" s="2"/>
      <c r="J50" s="2"/>
      <c r="M50" s="2">
        <v>3</v>
      </c>
      <c r="N50" s="2">
        <v>3</v>
      </c>
      <c r="O50" s="2"/>
      <c r="P50" s="2"/>
      <c r="R50" s="2">
        <v>1</v>
      </c>
      <c r="S50" s="2">
        <v>1</v>
      </c>
      <c r="T50" s="2"/>
      <c r="U50" s="2"/>
    </row>
    <row r="51" spans="1:21" x14ac:dyDescent="0.2">
      <c r="B51" s="2">
        <v>2</v>
      </c>
      <c r="C51" s="2">
        <v>5</v>
      </c>
      <c r="D51" s="2"/>
      <c r="E51" s="2"/>
      <c r="G51" s="2">
        <v>3</v>
      </c>
      <c r="H51" s="2"/>
      <c r="I51" s="2"/>
      <c r="J51" s="2"/>
      <c r="M51" s="2">
        <v>3</v>
      </c>
      <c r="N51" s="2">
        <v>3</v>
      </c>
      <c r="O51" s="2"/>
      <c r="P51" s="2"/>
      <c r="R51" s="2">
        <v>9</v>
      </c>
      <c r="S51" s="2">
        <v>1</v>
      </c>
      <c r="T51" s="2"/>
      <c r="U51" s="2"/>
    </row>
    <row r="52" spans="1:21" x14ac:dyDescent="0.2">
      <c r="B52" s="2">
        <v>1</v>
      </c>
      <c r="C52" s="2">
        <v>1</v>
      </c>
      <c r="D52" s="2"/>
      <c r="E52" s="2"/>
      <c r="G52" s="2">
        <v>1</v>
      </c>
      <c r="H52" s="2"/>
      <c r="I52" s="2"/>
      <c r="J52" s="2"/>
      <c r="M52" s="2">
        <v>6</v>
      </c>
      <c r="N52" s="2">
        <v>3</v>
      </c>
      <c r="O52" s="2"/>
      <c r="P52" s="2"/>
      <c r="R52" s="2">
        <v>3</v>
      </c>
      <c r="S52" s="2">
        <v>1</v>
      </c>
      <c r="T52" s="2"/>
      <c r="U52" s="2"/>
    </row>
    <row r="53" spans="1:21" x14ac:dyDescent="0.2">
      <c r="B53" s="2">
        <v>7</v>
      </c>
      <c r="C53" s="2">
        <v>2</v>
      </c>
      <c r="D53" s="2"/>
      <c r="E53" s="2"/>
      <c r="G53" s="2">
        <v>1</v>
      </c>
      <c r="H53" s="2"/>
      <c r="I53" s="2"/>
      <c r="J53" s="2"/>
      <c r="M53" s="2">
        <v>5</v>
      </c>
      <c r="N53" s="2">
        <v>1</v>
      </c>
      <c r="O53" s="2"/>
      <c r="P53" s="2"/>
      <c r="R53" s="2">
        <v>1</v>
      </c>
      <c r="S53" s="2">
        <v>1</v>
      </c>
      <c r="T53" s="2"/>
      <c r="U53" s="2"/>
    </row>
    <row r="55" spans="1:21" x14ac:dyDescent="0.2">
      <c r="A55" s="1" t="s">
        <v>7</v>
      </c>
      <c r="B55" s="39">
        <v>1.9</v>
      </c>
      <c r="C55" s="39">
        <v>1.8</v>
      </c>
      <c r="D55" s="39">
        <v>1.74</v>
      </c>
      <c r="E55" s="39">
        <v>1.1100000000000001</v>
      </c>
      <c r="F55" s="30"/>
      <c r="G55" s="39">
        <v>1.84</v>
      </c>
      <c r="H55" s="39">
        <v>1.71</v>
      </c>
      <c r="I55" s="39">
        <v>1.76</v>
      </c>
      <c r="J55" s="39">
        <v>1.24</v>
      </c>
      <c r="L55" s="1" t="s">
        <v>7</v>
      </c>
      <c r="M55" s="39">
        <v>5.52</v>
      </c>
      <c r="N55" s="39">
        <v>2.88</v>
      </c>
      <c r="O55" s="39">
        <v>1.27</v>
      </c>
      <c r="P55" s="39">
        <v>1.18</v>
      </c>
      <c r="Q55" s="30"/>
      <c r="R55" s="39">
        <v>3.08</v>
      </c>
      <c r="S55" s="39">
        <v>2.4</v>
      </c>
      <c r="T55" s="39">
        <v>1.3</v>
      </c>
      <c r="U55" s="39">
        <v>1.2</v>
      </c>
    </row>
    <row r="56" spans="1:21" x14ac:dyDescent="0.2">
      <c r="A56" s="1" t="s">
        <v>8</v>
      </c>
      <c r="B56" s="39">
        <v>1.1599999999999999</v>
      </c>
      <c r="C56" s="39">
        <v>0.93</v>
      </c>
      <c r="D56" s="39">
        <v>0.86</v>
      </c>
      <c r="E56" s="39">
        <v>0.32</v>
      </c>
      <c r="F56" s="30"/>
      <c r="G56" s="39">
        <v>1.1299999999999999</v>
      </c>
      <c r="H56" s="39">
        <v>1.17</v>
      </c>
      <c r="I56" s="39">
        <v>0.97</v>
      </c>
      <c r="J56" s="39">
        <v>0.44</v>
      </c>
      <c r="L56" s="1" t="s">
        <v>8</v>
      </c>
      <c r="M56" s="39">
        <v>3.18</v>
      </c>
      <c r="N56" s="39">
        <v>2.58</v>
      </c>
      <c r="O56" s="39">
        <v>0.55000000000000004</v>
      </c>
      <c r="P56" s="39">
        <v>0.39</v>
      </c>
      <c r="Q56" s="30"/>
      <c r="R56" s="39">
        <v>2.34</v>
      </c>
      <c r="S56" s="39">
        <v>1.98</v>
      </c>
      <c r="T56" s="39">
        <v>0.56999999999999995</v>
      </c>
      <c r="U56" s="39">
        <v>0.41</v>
      </c>
    </row>
    <row r="57" spans="1:21" x14ac:dyDescent="0.2">
      <c r="B57" s="2"/>
      <c r="C57" s="2"/>
      <c r="D57" s="2"/>
      <c r="E57" s="2"/>
      <c r="M57" s="2"/>
      <c r="N57" s="2"/>
      <c r="O57" s="2"/>
      <c r="P57" s="2"/>
    </row>
  </sheetData>
  <mergeCells count="5">
    <mergeCell ref="B2:E2"/>
    <mergeCell ref="G2:J2"/>
    <mergeCell ref="M2:P2"/>
    <mergeCell ref="R2:U2"/>
    <mergeCell ref="B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9499-8405-F246-84C0-DE0CEAD544CC}">
  <dimension ref="A1:AF67"/>
  <sheetViews>
    <sheetView zoomScale="190" zoomScaleNormal="190" workbookViewId="0">
      <selection activeCell="B2" sqref="B2:E2"/>
    </sheetView>
  </sheetViews>
  <sheetFormatPr baseColWidth="10" defaultRowHeight="16" x14ac:dyDescent="0.2"/>
  <cols>
    <col min="1" max="1" width="12.1640625" customWidth="1"/>
    <col min="8" max="8" width="12.6640625" customWidth="1"/>
    <col min="15" max="15" width="13.5" customWidth="1"/>
    <col min="22" max="22" width="12.83203125" customWidth="1"/>
  </cols>
  <sheetData>
    <row r="1" spans="1:26" s="1" customFormat="1" x14ac:dyDescent="0.2">
      <c r="A1" s="1" t="s">
        <v>31</v>
      </c>
      <c r="H1" s="1" t="s">
        <v>32</v>
      </c>
      <c r="O1" s="1" t="s">
        <v>33</v>
      </c>
      <c r="V1" s="1" t="s">
        <v>34</v>
      </c>
    </row>
    <row r="2" spans="1:26" s="1" customFormat="1" x14ac:dyDescent="0.2">
      <c r="A2" s="9" t="s">
        <v>29</v>
      </c>
      <c r="B2" s="31" t="s">
        <v>92</v>
      </c>
      <c r="C2" s="31"/>
      <c r="D2" s="31"/>
      <c r="E2" s="31"/>
      <c r="H2" s="23" t="s">
        <v>29</v>
      </c>
      <c r="I2" s="33" t="s">
        <v>92</v>
      </c>
      <c r="J2" s="33"/>
      <c r="K2" s="33"/>
      <c r="L2" s="33"/>
      <c r="O2" s="23" t="s">
        <v>29</v>
      </c>
      <c r="P2" s="31" t="s">
        <v>0</v>
      </c>
      <c r="Q2" s="31"/>
      <c r="R2" s="31"/>
      <c r="S2" s="31"/>
      <c r="V2" s="23" t="s">
        <v>29</v>
      </c>
      <c r="W2" s="31" t="s">
        <v>0</v>
      </c>
      <c r="X2" s="31"/>
      <c r="Y2" s="31"/>
      <c r="Z2" s="31"/>
    </row>
    <row r="3" spans="1:26" x14ac:dyDescent="0.2">
      <c r="A3" s="6" t="s">
        <v>28</v>
      </c>
      <c r="B3" s="39">
        <v>0.22</v>
      </c>
      <c r="C3" s="39">
        <v>0.11</v>
      </c>
      <c r="D3" s="30"/>
      <c r="E3" s="30"/>
      <c r="F3" s="2"/>
      <c r="G3" s="2"/>
      <c r="H3" s="6" t="s">
        <v>28</v>
      </c>
      <c r="I3" s="39">
        <v>0</v>
      </c>
      <c r="J3" s="39">
        <v>0</v>
      </c>
      <c r="K3" s="30"/>
      <c r="L3" s="39"/>
      <c r="O3" s="6" t="s">
        <v>28</v>
      </c>
      <c r="P3" s="39">
        <v>0</v>
      </c>
      <c r="Q3" s="39">
        <v>0</v>
      </c>
      <c r="R3" s="30"/>
      <c r="S3" s="39"/>
      <c r="V3" s="6" t="s">
        <v>28</v>
      </c>
      <c r="W3" s="39">
        <v>1.1299999999999999</v>
      </c>
      <c r="X3" s="39">
        <v>2.29</v>
      </c>
      <c r="Y3" s="30"/>
      <c r="Z3" s="39"/>
    </row>
    <row r="4" spans="1:26" x14ac:dyDescent="0.2">
      <c r="A4" s="6" t="s">
        <v>2</v>
      </c>
      <c r="B4" s="39">
        <v>114.52</v>
      </c>
      <c r="C4" s="39">
        <v>111</v>
      </c>
      <c r="D4" s="39">
        <v>90.96</v>
      </c>
      <c r="E4" s="39">
        <v>58.44</v>
      </c>
      <c r="H4" s="6" t="s">
        <v>2</v>
      </c>
      <c r="I4" s="39">
        <v>117.81</v>
      </c>
      <c r="J4" s="39">
        <v>27.33</v>
      </c>
      <c r="K4" s="39">
        <v>25.08</v>
      </c>
      <c r="L4" s="39">
        <v>40.61</v>
      </c>
      <c r="O4" s="6" t="s">
        <v>2</v>
      </c>
      <c r="P4" s="39">
        <v>52.51</v>
      </c>
      <c r="Q4" s="39">
        <v>21.32</v>
      </c>
      <c r="R4" s="39">
        <v>19.190000000000001</v>
      </c>
      <c r="S4" s="39">
        <v>14.43</v>
      </c>
      <c r="V4" s="6" t="s">
        <v>2</v>
      </c>
      <c r="W4" s="39">
        <v>17.11</v>
      </c>
      <c r="X4" s="39">
        <v>5.05</v>
      </c>
      <c r="Y4" s="39">
        <v>3.62</v>
      </c>
      <c r="Z4" s="39">
        <v>5.17</v>
      </c>
    </row>
    <row r="5" spans="1:26" x14ac:dyDescent="0.2">
      <c r="A5" s="6" t="s">
        <v>3</v>
      </c>
      <c r="B5" s="39">
        <v>0.46</v>
      </c>
      <c r="C5" s="39">
        <v>0.32</v>
      </c>
      <c r="D5" s="39">
        <v>0.25</v>
      </c>
      <c r="E5" s="39">
        <v>0.24</v>
      </c>
      <c r="H5" s="6" t="s">
        <v>3</v>
      </c>
      <c r="I5" s="39">
        <v>10.18</v>
      </c>
      <c r="J5" s="39">
        <v>9.1</v>
      </c>
      <c r="K5" s="39">
        <v>10.53</v>
      </c>
      <c r="L5" s="39">
        <v>8.08</v>
      </c>
      <c r="N5" s="2"/>
      <c r="O5" s="6" t="s">
        <v>3</v>
      </c>
      <c r="P5" s="39">
        <v>8.43</v>
      </c>
      <c r="Q5" s="39">
        <v>9.01</v>
      </c>
      <c r="R5" s="39">
        <v>8.51</v>
      </c>
      <c r="S5" s="39">
        <v>5.58</v>
      </c>
      <c r="V5" s="6" t="s">
        <v>3</v>
      </c>
      <c r="W5" s="39">
        <v>0.55000000000000004</v>
      </c>
      <c r="X5" s="39">
        <v>0.67</v>
      </c>
      <c r="Y5" s="39">
        <v>0.96</v>
      </c>
      <c r="Z5" s="39">
        <v>0.6</v>
      </c>
    </row>
    <row r="6" spans="1:26" x14ac:dyDescent="0.2">
      <c r="A6" s="6" t="s">
        <v>5</v>
      </c>
      <c r="B6" s="39">
        <v>25.52</v>
      </c>
      <c r="C6" s="39">
        <v>10.15</v>
      </c>
      <c r="D6" s="39">
        <v>18.059999999999999</v>
      </c>
      <c r="E6" s="39" t="s">
        <v>35</v>
      </c>
      <c r="F6" s="2"/>
      <c r="G6" s="2"/>
      <c r="H6" s="6" t="s">
        <v>5</v>
      </c>
      <c r="I6" s="39">
        <v>56.1</v>
      </c>
      <c r="J6" s="39">
        <v>77.400000000000006</v>
      </c>
      <c r="K6" s="39">
        <v>54.32</v>
      </c>
      <c r="L6" s="39" t="s">
        <v>35</v>
      </c>
      <c r="O6" s="6" t="s">
        <v>5</v>
      </c>
      <c r="P6" s="39">
        <v>56.67</v>
      </c>
      <c r="Q6" s="39">
        <v>72.28</v>
      </c>
      <c r="R6" s="39">
        <v>50.39</v>
      </c>
      <c r="S6" s="39" t="s">
        <v>35</v>
      </c>
      <c r="V6" s="6" t="s">
        <v>5</v>
      </c>
      <c r="W6" s="39">
        <v>6.07</v>
      </c>
      <c r="X6" s="39">
        <v>7.01</v>
      </c>
      <c r="Y6" s="39">
        <v>7.65</v>
      </c>
      <c r="Z6" s="39" t="s">
        <v>35</v>
      </c>
    </row>
    <row r="7" spans="1:26" s="1" customFormat="1" x14ac:dyDescent="0.2">
      <c r="B7" s="31" t="s">
        <v>93</v>
      </c>
      <c r="C7" s="31"/>
      <c r="D7" s="31"/>
      <c r="E7" s="31"/>
      <c r="I7" s="31" t="s">
        <v>93</v>
      </c>
      <c r="J7" s="31"/>
      <c r="K7" s="31"/>
      <c r="L7" s="31"/>
      <c r="P7" s="31" t="s">
        <v>1</v>
      </c>
      <c r="Q7" s="31"/>
      <c r="R7" s="31"/>
      <c r="S7" s="31"/>
      <c r="W7" s="31" t="s">
        <v>1</v>
      </c>
      <c r="X7" s="31"/>
      <c r="Y7" s="31"/>
      <c r="Z7" s="31"/>
    </row>
    <row r="8" spans="1:26" x14ac:dyDescent="0.2">
      <c r="A8" s="6" t="s">
        <v>2</v>
      </c>
      <c r="B8" s="39">
        <v>123.56</v>
      </c>
      <c r="C8" s="39">
        <v>174.58</v>
      </c>
      <c r="D8" s="39">
        <v>161.41999999999999</v>
      </c>
      <c r="E8" s="39">
        <v>146.29</v>
      </c>
      <c r="H8" s="6" t="s">
        <v>2</v>
      </c>
      <c r="I8" s="39">
        <v>22.62</v>
      </c>
      <c r="J8" s="39">
        <v>37.630000000000003</v>
      </c>
      <c r="K8" s="39">
        <v>26.08</v>
      </c>
      <c r="L8" s="39">
        <v>80.69</v>
      </c>
      <c r="O8" s="6" t="s">
        <v>2</v>
      </c>
      <c r="P8" s="39">
        <v>13.87</v>
      </c>
      <c r="Q8" s="39">
        <v>17.82</v>
      </c>
      <c r="R8" s="39">
        <v>18.100000000000001</v>
      </c>
      <c r="S8" s="39">
        <v>26.67</v>
      </c>
      <c r="V8" s="6" t="s">
        <v>2</v>
      </c>
      <c r="W8" s="39">
        <v>2.2400000000000002</v>
      </c>
      <c r="X8" s="39">
        <v>3.45</v>
      </c>
      <c r="Y8" s="39">
        <v>0.5</v>
      </c>
      <c r="Z8" s="39">
        <v>6.91</v>
      </c>
    </row>
    <row r="9" spans="1:26" x14ac:dyDescent="0.2">
      <c r="A9" s="6" t="s">
        <v>3</v>
      </c>
      <c r="B9" s="39">
        <v>0.81</v>
      </c>
      <c r="C9" s="39">
        <v>0.38</v>
      </c>
      <c r="D9" s="39">
        <v>0.44</v>
      </c>
      <c r="E9" s="39">
        <v>0.42</v>
      </c>
      <c r="H9" s="6" t="s">
        <v>3</v>
      </c>
      <c r="I9" s="39">
        <v>31.57</v>
      </c>
      <c r="J9" s="39">
        <v>19</v>
      </c>
      <c r="K9" s="39">
        <v>18.25</v>
      </c>
      <c r="L9" s="39">
        <v>11.52</v>
      </c>
      <c r="O9" s="6" t="s">
        <v>3</v>
      </c>
      <c r="P9" s="39">
        <v>33.42</v>
      </c>
      <c r="Q9" s="39">
        <v>16.52</v>
      </c>
      <c r="R9" s="39">
        <v>23.34</v>
      </c>
      <c r="S9" s="39">
        <v>11.64</v>
      </c>
      <c r="V9" s="6" t="s">
        <v>3</v>
      </c>
      <c r="W9" s="39">
        <v>4.68</v>
      </c>
      <c r="X9" s="39">
        <v>3.39</v>
      </c>
      <c r="Y9" s="39">
        <v>1.18</v>
      </c>
      <c r="Z9" s="39">
        <v>0.67</v>
      </c>
    </row>
    <row r="10" spans="1:26" x14ac:dyDescent="0.2">
      <c r="A10" s="6" t="s">
        <v>5</v>
      </c>
      <c r="B10" s="39">
        <v>1.7</v>
      </c>
      <c r="C10" s="39">
        <v>3.04</v>
      </c>
      <c r="D10" s="39">
        <v>3.95</v>
      </c>
      <c r="E10" s="39" t="s">
        <v>35</v>
      </c>
      <c r="H10" s="6" t="s">
        <v>5</v>
      </c>
      <c r="I10" s="39">
        <v>23.03</v>
      </c>
      <c r="J10" s="39">
        <v>36.979999999999997</v>
      </c>
      <c r="K10" s="39">
        <v>74.930000000000007</v>
      </c>
      <c r="L10" s="39" t="s">
        <v>35</v>
      </c>
      <c r="O10" s="6" t="s">
        <v>5</v>
      </c>
      <c r="P10" s="39">
        <v>25.73</v>
      </c>
      <c r="Q10" s="39">
        <v>15.34</v>
      </c>
      <c r="R10" s="39">
        <v>42.22</v>
      </c>
      <c r="S10" s="39" t="s">
        <v>35</v>
      </c>
      <c r="V10" s="6" t="s">
        <v>5</v>
      </c>
      <c r="W10" s="39">
        <v>2.75</v>
      </c>
      <c r="X10" s="39">
        <v>12.51</v>
      </c>
      <c r="Y10" s="39">
        <v>5.1100000000000003</v>
      </c>
      <c r="Z10" s="39" t="s">
        <v>35</v>
      </c>
    </row>
    <row r="12" spans="1:26" s="1" customFormat="1" x14ac:dyDescent="0.2">
      <c r="A12" s="9" t="s">
        <v>30</v>
      </c>
      <c r="B12" s="33" t="s">
        <v>92</v>
      </c>
      <c r="C12" s="33"/>
      <c r="D12" s="33"/>
      <c r="E12" s="33"/>
      <c r="H12" s="23" t="s">
        <v>30</v>
      </c>
      <c r="I12" s="33" t="s">
        <v>92</v>
      </c>
      <c r="J12" s="33"/>
      <c r="K12" s="33"/>
      <c r="L12" s="33"/>
      <c r="O12" s="23" t="s">
        <v>30</v>
      </c>
      <c r="P12" s="31" t="s">
        <v>0</v>
      </c>
      <c r="Q12" s="31"/>
      <c r="R12" s="31"/>
      <c r="S12" s="31"/>
      <c r="V12" s="23" t="s">
        <v>30</v>
      </c>
      <c r="W12" s="31" t="s">
        <v>0</v>
      </c>
      <c r="X12" s="31"/>
      <c r="Y12" s="31"/>
      <c r="Z12" s="31"/>
    </row>
    <row r="13" spans="1:26" x14ac:dyDescent="0.2">
      <c r="A13" s="6" t="s">
        <v>28</v>
      </c>
      <c r="B13" s="39">
        <v>2.09</v>
      </c>
      <c r="C13" s="39">
        <v>2.31</v>
      </c>
      <c r="D13" s="30"/>
      <c r="E13" s="30"/>
      <c r="H13" s="6" t="s">
        <v>28</v>
      </c>
      <c r="I13" s="39">
        <v>3.52</v>
      </c>
      <c r="J13" s="39">
        <v>0</v>
      </c>
      <c r="K13" s="30"/>
      <c r="L13" s="30"/>
      <c r="O13" s="6" t="s">
        <v>28</v>
      </c>
      <c r="P13" s="39">
        <v>6.6</v>
      </c>
      <c r="Q13" s="39">
        <v>0</v>
      </c>
      <c r="R13" s="30"/>
      <c r="S13" s="30"/>
      <c r="V13" s="6" t="s">
        <v>28</v>
      </c>
      <c r="W13" s="39">
        <v>0</v>
      </c>
      <c r="X13" s="39">
        <v>0.41</v>
      </c>
      <c r="Y13" s="30"/>
      <c r="Z13" s="30"/>
    </row>
    <row r="14" spans="1:26" x14ac:dyDescent="0.2">
      <c r="A14" s="6" t="s">
        <v>2</v>
      </c>
      <c r="B14" s="39">
        <v>2.35</v>
      </c>
      <c r="C14" s="39">
        <v>0.56999999999999995</v>
      </c>
      <c r="D14" s="39">
        <v>115.86</v>
      </c>
      <c r="E14" s="39">
        <v>1.91</v>
      </c>
      <c r="H14" s="6" t="s">
        <v>2</v>
      </c>
      <c r="I14" s="39">
        <v>20.12</v>
      </c>
      <c r="J14" s="39">
        <v>54.44</v>
      </c>
      <c r="K14" s="39">
        <v>38.43</v>
      </c>
      <c r="L14" s="39">
        <v>24.35</v>
      </c>
      <c r="O14" s="6" t="s">
        <v>2</v>
      </c>
      <c r="P14" s="39">
        <v>17.82</v>
      </c>
      <c r="Q14" s="39">
        <v>46</v>
      </c>
      <c r="R14" s="39">
        <v>34.83</v>
      </c>
      <c r="S14" s="39">
        <v>28.8</v>
      </c>
      <c r="V14" s="6" t="s">
        <v>2</v>
      </c>
      <c r="W14" s="39">
        <v>0.57999999999999996</v>
      </c>
      <c r="X14" s="39">
        <v>0</v>
      </c>
      <c r="Y14" s="39">
        <v>4.7300000000000004</v>
      </c>
      <c r="Z14" s="39">
        <v>14.18</v>
      </c>
    </row>
    <row r="15" spans="1:26" x14ac:dyDescent="0.2">
      <c r="A15" s="6" t="s">
        <v>3</v>
      </c>
      <c r="B15" s="39">
        <v>0.37</v>
      </c>
      <c r="C15" s="39">
        <v>0.01</v>
      </c>
      <c r="D15" s="39">
        <v>0.3</v>
      </c>
      <c r="E15" s="39">
        <v>0.24</v>
      </c>
      <c r="H15" s="6" t="s">
        <v>3</v>
      </c>
      <c r="I15" s="39">
        <v>13.81</v>
      </c>
      <c r="J15" s="39" t="s">
        <v>35</v>
      </c>
      <c r="K15" s="39">
        <v>4.04</v>
      </c>
      <c r="L15" s="39">
        <v>4.54</v>
      </c>
      <c r="O15" s="6" t="s">
        <v>3</v>
      </c>
      <c r="P15" s="39">
        <v>6.28</v>
      </c>
      <c r="Q15" s="39">
        <v>0.25</v>
      </c>
      <c r="R15" s="39">
        <v>8.01</v>
      </c>
      <c r="S15" s="39">
        <v>8.2100000000000009</v>
      </c>
      <c r="V15" s="6" t="s">
        <v>3</v>
      </c>
      <c r="W15" s="39">
        <v>2.44</v>
      </c>
      <c r="X15" s="39">
        <v>0</v>
      </c>
      <c r="Y15" s="39">
        <v>0.36</v>
      </c>
      <c r="Z15" s="39">
        <v>0.6</v>
      </c>
    </row>
    <row r="16" spans="1:26" s="1" customFormat="1" x14ac:dyDescent="0.2">
      <c r="B16" s="31" t="s">
        <v>93</v>
      </c>
      <c r="C16" s="31"/>
      <c r="D16" s="31"/>
      <c r="E16" s="31"/>
      <c r="I16" s="31" t="s">
        <v>93</v>
      </c>
      <c r="J16" s="31"/>
      <c r="K16" s="31"/>
      <c r="L16" s="31"/>
      <c r="P16" s="31" t="s">
        <v>1</v>
      </c>
      <c r="Q16" s="31"/>
      <c r="R16" s="31"/>
      <c r="S16" s="31"/>
      <c r="W16" s="31" t="s">
        <v>1</v>
      </c>
      <c r="X16" s="31"/>
      <c r="Y16" s="31"/>
      <c r="Z16" s="31"/>
    </row>
    <row r="17" spans="1:27" x14ac:dyDescent="0.2">
      <c r="A17" s="6" t="s">
        <v>2</v>
      </c>
      <c r="B17" s="39">
        <v>70.41</v>
      </c>
      <c r="C17" s="39">
        <v>330.2</v>
      </c>
      <c r="D17" s="39">
        <v>253.88</v>
      </c>
      <c r="E17" s="39">
        <v>444.67</v>
      </c>
      <c r="H17" s="6" t="s">
        <v>2</v>
      </c>
      <c r="I17" s="39">
        <v>16.510000000000002</v>
      </c>
      <c r="J17" s="39">
        <v>93.86</v>
      </c>
      <c r="K17" s="39">
        <v>65.45</v>
      </c>
      <c r="L17" s="39">
        <v>71.42</v>
      </c>
      <c r="O17" s="6" t="s">
        <v>2</v>
      </c>
      <c r="P17" s="39">
        <v>14.72</v>
      </c>
      <c r="Q17" s="39">
        <v>72.959999999999994</v>
      </c>
      <c r="R17" s="39">
        <v>57.28</v>
      </c>
      <c r="S17" s="39">
        <v>79.959999999999994</v>
      </c>
      <c r="V17" s="6" t="s">
        <v>2</v>
      </c>
      <c r="W17" s="39">
        <v>0.66</v>
      </c>
      <c r="X17" s="39">
        <v>4.13</v>
      </c>
      <c r="Y17" s="39">
        <v>2.48</v>
      </c>
      <c r="Z17" s="39">
        <v>1.65</v>
      </c>
    </row>
    <row r="18" spans="1:27" x14ac:dyDescent="0.2">
      <c r="A18" s="6" t="s">
        <v>3</v>
      </c>
      <c r="B18" s="39">
        <v>0.43</v>
      </c>
      <c r="C18" s="39">
        <v>0.28000000000000003</v>
      </c>
      <c r="D18" s="39">
        <v>0.52</v>
      </c>
      <c r="E18" s="39">
        <v>0.36</v>
      </c>
      <c r="H18" s="6" t="s">
        <v>3</v>
      </c>
      <c r="I18" s="39">
        <v>12.31</v>
      </c>
      <c r="J18" s="39">
        <v>7.13</v>
      </c>
      <c r="K18" s="39">
        <v>8.2200000000000006</v>
      </c>
      <c r="L18" s="39">
        <v>7.32</v>
      </c>
      <c r="O18" s="6" t="s">
        <v>3</v>
      </c>
      <c r="P18" s="39">
        <v>15.34</v>
      </c>
      <c r="Q18" s="39">
        <v>16.309999999999999</v>
      </c>
      <c r="R18" s="39">
        <v>16.329999999999998</v>
      </c>
      <c r="S18" s="39">
        <v>11.65</v>
      </c>
      <c r="V18" s="6" t="s">
        <v>3</v>
      </c>
      <c r="W18" s="39">
        <v>0.71</v>
      </c>
      <c r="X18" s="39">
        <v>0.63</v>
      </c>
      <c r="Y18" s="39">
        <v>0.38</v>
      </c>
      <c r="Z18" s="39">
        <v>1.06</v>
      </c>
    </row>
    <row r="22" spans="1:27" s="1" customFormat="1" x14ac:dyDescent="0.2">
      <c r="B22" s="31" t="s">
        <v>0</v>
      </c>
      <c r="C22" s="31"/>
      <c r="I22" s="31" t="s">
        <v>0</v>
      </c>
      <c r="J22" s="31"/>
      <c r="P22" s="31" t="s">
        <v>0</v>
      </c>
      <c r="Q22" s="31"/>
      <c r="W22" s="31" t="s">
        <v>0</v>
      </c>
      <c r="X22" s="31"/>
    </row>
    <row r="23" spans="1:27" s="1" customFormat="1" x14ac:dyDescent="0.2">
      <c r="B23" s="1" t="s">
        <v>36</v>
      </c>
      <c r="C23" s="1" t="s">
        <v>8</v>
      </c>
      <c r="I23" s="1" t="s">
        <v>36</v>
      </c>
      <c r="J23" s="1" t="s">
        <v>8</v>
      </c>
      <c r="P23" s="1" t="s">
        <v>36</v>
      </c>
      <c r="Q23" s="1" t="s">
        <v>8</v>
      </c>
      <c r="W23" s="1" t="s">
        <v>36</v>
      </c>
      <c r="X23" s="1" t="s">
        <v>8</v>
      </c>
    </row>
    <row r="24" spans="1:27" x14ac:dyDescent="0.2">
      <c r="A24" s="6" t="s">
        <v>28</v>
      </c>
      <c r="B24" s="39">
        <v>1.18</v>
      </c>
      <c r="C24" s="39">
        <v>1.18</v>
      </c>
      <c r="H24" s="6" t="s">
        <v>28</v>
      </c>
      <c r="I24" s="39">
        <v>1.17</v>
      </c>
      <c r="J24" s="39">
        <v>2.0299999999999998</v>
      </c>
      <c r="N24" s="2"/>
      <c r="O24" s="6" t="s">
        <v>28</v>
      </c>
      <c r="P24" s="39">
        <v>2.2000000000000002</v>
      </c>
      <c r="Q24" s="39">
        <v>3.81</v>
      </c>
      <c r="R24" s="2"/>
      <c r="S24" s="2"/>
      <c r="T24" s="2"/>
      <c r="U24" s="2"/>
      <c r="V24" s="6" t="s">
        <v>28</v>
      </c>
      <c r="W24" s="39">
        <v>1.28</v>
      </c>
      <c r="X24" s="39">
        <v>0.95</v>
      </c>
      <c r="Y24" s="2"/>
    </row>
    <row r="25" spans="1:27" x14ac:dyDescent="0.2">
      <c r="A25" s="6" t="s">
        <v>2</v>
      </c>
      <c r="B25" s="39">
        <v>61.95</v>
      </c>
      <c r="C25" s="39">
        <v>53.26</v>
      </c>
      <c r="H25" s="6" t="s">
        <v>2</v>
      </c>
      <c r="I25" s="39">
        <v>43.52</v>
      </c>
      <c r="J25" s="39">
        <v>32.049999999999997</v>
      </c>
      <c r="O25" s="6" t="s">
        <v>2</v>
      </c>
      <c r="P25" s="39">
        <v>29.36</v>
      </c>
      <c r="Q25" s="39">
        <v>13.97</v>
      </c>
      <c r="V25" s="6" t="s">
        <v>2</v>
      </c>
      <c r="W25" s="39">
        <v>6.31</v>
      </c>
      <c r="X25" s="39">
        <v>6.32</v>
      </c>
    </row>
    <row r="26" spans="1:27" x14ac:dyDescent="0.2">
      <c r="A26" s="6" t="s">
        <v>3</v>
      </c>
      <c r="B26" s="39">
        <v>0.27</v>
      </c>
      <c r="C26" s="39">
        <v>0.13</v>
      </c>
      <c r="H26" s="6" t="s">
        <v>3</v>
      </c>
      <c r="I26" s="39">
        <v>8.61</v>
      </c>
      <c r="J26" s="39">
        <v>3.45</v>
      </c>
      <c r="O26" s="6" t="s">
        <v>3</v>
      </c>
      <c r="P26" s="39">
        <v>6.78</v>
      </c>
      <c r="Q26" s="39">
        <v>2.89</v>
      </c>
      <c r="V26" s="6" t="s">
        <v>3</v>
      </c>
      <c r="W26" s="39">
        <v>0.77</v>
      </c>
      <c r="X26" s="39">
        <v>0.73</v>
      </c>
    </row>
    <row r="27" spans="1:27" x14ac:dyDescent="0.2">
      <c r="A27" s="6" t="s">
        <v>5</v>
      </c>
      <c r="B27" s="39">
        <v>17.91</v>
      </c>
      <c r="C27" s="39">
        <v>7.69</v>
      </c>
      <c r="H27" s="6" t="s">
        <v>5</v>
      </c>
      <c r="I27" s="39">
        <v>62.61</v>
      </c>
      <c r="J27" s="39">
        <v>12.84</v>
      </c>
      <c r="N27" s="2"/>
      <c r="O27" s="6" t="s">
        <v>5</v>
      </c>
      <c r="P27" s="39">
        <v>59.78</v>
      </c>
      <c r="Q27" s="39">
        <v>11.27</v>
      </c>
      <c r="V27" s="6" t="s">
        <v>5</v>
      </c>
      <c r="W27" s="39">
        <v>6.91</v>
      </c>
      <c r="X27" s="39">
        <v>0.79</v>
      </c>
      <c r="Y27" s="2"/>
      <c r="Z27" s="2"/>
      <c r="AA27" s="2"/>
    </row>
    <row r="28" spans="1:27" s="1" customFormat="1" x14ac:dyDescent="0.2">
      <c r="B28" s="31" t="s">
        <v>1</v>
      </c>
      <c r="C28" s="31"/>
      <c r="I28" s="31" t="s">
        <v>1</v>
      </c>
      <c r="J28" s="31"/>
      <c r="P28" s="31" t="s">
        <v>1</v>
      </c>
      <c r="Q28" s="31"/>
      <c r="W28" s="31" t="s">
        <v>1</v>
      </c>
      <c r="X28" s="31"/>
    </row>
    <row r="29" spans="1:27" s="1" customFormat="1" x14ac:dyDescent="0.2">
      <c r="B29" s="1" t="s">
        <v>36</v>
      </c>
      <c r="C29" s="1" t="s">
        <v>8</v>
      </c>
      <c r="I29" s="1" t="s">
        <v>36</v>
      </c>
      <c r="J29" s="1" t="s">
        <v>8</v>
      </c>
      <c r="L29" s="24"/>
      <c r="M29" s="24"/>
      <c r="N29" s="24"/>
      <c r="P29" s="1" t="s">
        <v>36</v>
      </c>
      <c r="Q29" s="1" t="s">
        <v>8</v>
      </c>
      <c r="W29" s="1" t="s">
        <v>36</v>
      </c>
      <c r="X29" s="1" t="s">
        <v>8</v>
      </c>
    </row>
    <row r="30" spans="1:27" x14ac:dyDescent="0.2">
      <c r="A30" s="6" t="s">
        <v>2</v>
      </c>
      <c r="B30" s="39">
        <v>213.12</v>
      </c>
      <c r="C30" s="39">
        <v>123.05</v>
      </c>
      <c r="H30" s="6" t="s">
        <v>2</v>
      </c>
      <c r="I30" s="39">
        <v>51.78</v>
      </c>
      <c r="J30" s="39">
        <v>29.6</v>
      </c>
      <c r="L30" s="2"/>
      <c r="O30" s="6" t="s">
        <v>2</v>
      </c>
      <c r="P30" s="39">
        <v>37.67</v>
      </c>
      <c r="Q30" s="39">
        <v>27.8</v>
      </c>
      <c r="R30" s="2"/>
      <c r="S30" s="2"/>
      <c r="V30" s="6" t="s">
        <v>2</v>
      </c>
      <c r="W30" s="39">
        <v>2.75</v>
      </c>
      <c r="X30" s="39">
        <v>2.62</v>
      </c>
      <c r="Y30" s="2"/>
      <c r="Z30" s="2"/>
      <c r="AA30" s="2"/>
    </row>
    <row r="31" spans="1:27" x14ac:dyDescent="0.2">
      <c r="A31" s="6" t="s">
        <v>3</v>
      </c>
      <c r="B31" s="39">
        <v>0.45</v>
      </c>
      <c r="C31" s="39">
        <v>0.16</v>
      </c>
      <c r="H31" s="6" t="s">
        <v>3</v>
      </c>
      <c r="I31" s="39">
        <v>14.42</v>
      </c>
      <c r="J31" s="39">
        <v>8.32</v>
      </c>
      <c r="L31" s="2"/>
      <c r="O31" s="6" t="s">
        <v>3</v>
      </c>
      <c r="P31" s="39">
        <v>18.07</v>
      </c>
      <c r="Q31" s="39">
        <v>7.19</v>
      </c>
      <c r="V31" s="6" t="s">
        <v>3</v>
      </c>
      <c r="W31" s="39">
        <v>1.59</v>
      </c>
      <c r="X31" s="39">
        <v>1.57</v>
      </c>
    </row>
    <row r="32" spans="1:27" x14ac:dyDescent="0.2">
      <c r="A32" s="6" t="s">
        <v>5</v>
      </c>
      <c r="B32" s="39">
        <v>2.9</v>
      </c>
      <c r="C32" s="39">
        <v>1.1299999999999999</v>
      </c>
      <c r="H32" s="6" t="s">
        <v>5</v>
      </c>
      <c r="I32" s="39">
        <v>44.98</v>
      </c>
      <c r="J32" s="39">
        <v>26.86</v>
      </c>
      <c r="L32" s="2"/>
      <c r="O32" s="6" t="s">
        <v>5</v>
      </c>
      <c r="P32" s="39">
        <v>27.76</v>
      </c>
      <c r="Q32" s="39">
        <v>13.55</v>
      </c>
      <c r="V32" s="6" t="s">
        <v>5</v>
      </c>
      <c r="W32" s="39">
        <v>6.79</v>
      </c>
      <c r="X32" s="39">
        <v>5.09</v>
      </c>
    </row>
    <row r="33" spans="1:31" x14ac:dyDescent="0.2">
      <c r="W33" s="30"/>
      <c r="X33" s="30"/>
    </row>
    <row r="34" spans="1:31" x14ac:dyDescent="0.2">
      <c r="W34" s="30"/>
      <c r="X34" s="30"/>
    </row>
    <row r="35" spans="1:31" x14ac:dyDescent="0.2">
      <c r="A35" s="1"/>
    </row>
    <row r="36" spans="1:31" x14ac:dyDescent="0.2">
      <c r="A36" s="9"/>
    </row>
    <row r="37" spans="1:31" x14ac:dyDescent="0.2">
      <c r="B37" s="34"/>
      <c r="C37" s="34"/>
      <c r="D37" s="34"/>
      <c r="E37" s="34"/>
      <c r="F37" s="34"/>
      <c r="G37" s="10"/>
      <c r="H37" s="10"/>
      <c r="I37" s="16"/>
      <c r="J37" s="34"/>
      <c r="K37" s="34"/>
      <c r="L37" s="34"/>
      <c r="M37" s="34"/>
      <c r="N37" s="34"/>
      <c r="O37" s="10"/>
      <c r="P37" s="10"/>
      <c r="Q37" s="8"/>
      <c r="T37" s="9"/>
      <c r="U37" s="8"/>
      <c r="V37" s="8"/>
      <c r="W37" s="8"/>
      <c r="X37" s="8"/>
      <c r="AA37" s="9"/>
      <c r="AB37" s="8"/>
      <c r="AC37" s="8"/>
      <c r="AD37" s="8"/>
      <c r="AE37" s="8"/>
    </row>
    <row r="38" spans="1:31" x14ac:dyDescent="0.2">
      <c r="A38" s="6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T38" s="6"/>
      <c r="U38" s="2"/>
      <c r="V38" s="2"/>
      <c r="X38" s="2"/>
      <c r="AA38" s="6"/>
      <c r="AB38" s="2"/>
      <c r="AC38" s="2"/>
      <c r="AE38" s="2"/>
    </row>
    <row r="39" spans="1:31" x14ac:dyDescent="0.2">
      <c r="A39" s="6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T39" s="6"/>
      <c r="U39" s="2"/>
      <c r="V39" s="2"/>
      <c r="W39" s="2"/>
      <c r="X39" s="2"/>
      <c r="AA39" s="6"/>
      <c r="AB39" s="2"/>
      <c r="AC39" s="2"/>
      <c r="AD39" s="2"/>
      <c r="AE39" s="2"/>
    </row>
    <row r="40" spans="1:31" x14ac:dyDescent="0.2">
      <c r="A40" s="6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S40" s="2"/>
      <c r="T40" s="6"/>
      <c r="U40" s="2"/>
      <c r="V40" s="2"/>
      <c r="W40" s="2"/>
      <c r="X40" s="2"/>
      <c r="AA40" s="6"/>
      <c r="AB40" s="2"/>
      <c r="AC40" s="2"/>
      <c r="AD40" s="2"/>
      <c r="AE40" s="2"/>
    </row>
    <row r="41" spans="1:31" x14ac:dyDescent="0.2">
      <c r="A41" s="6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T41" s="6"/>
      <c r="U41" s="2"/>
      <c r="V41" s="2"/>
      <c r="W41" s="2"/>
      <c r="X41" s="2"/>
      <c r="AA41" s="6"/>
      <c r="AB41" s="2"/>
      <c r="AC41" s="2"/>
      <c r="AD41" s="2"/>
      <c r="AE41" s="2"/>
    </row>
    <row r="42" spans="1:31" x14ac:dyDescent="0.2">
      <c r="B42" s="8"/>
      <c r="C42" s="8"/>
      <c r="D42" s="8"/>
      <c r="E42" s="8"/>
      <c r="F42" s="8"/>
      <c r="G42" s="11"/>
      <c r="H42" s="11"/>
      <c r="I42" s="8"/>
      <c r="J42" s="8"/>
      <c r="N42" s="8"/>
      <c r="O42" s="8"/>
      <c r="P42" s="8"/>
      <c r="Q42" s="8"/>
      <c r="U42" s="8"/>
      <c r="V42" s="8"/>
      <c r="W42" s="8"/>
      <c r="X42" s="8"/>
      <c r="AB42" s="8"/>
      <c r="AC42" s="8"/>
      <c r="AD42" s="8"/>
      <c r="AE42" s="8"/>
    </row>
    <row r="43" spans="1:31" x14ac:dyDescent="0.2">
      <c r="A43" s="9"/>
      <c r="B43" s="2"/>
      <c r="C43" s="2"/>
      <c r="D43" s="2"/>
      <c r="E43" s="2"/>
      <c r="F43" s="2"/>
      <c r="G43" s="2"/>
      <c r="H43" s="2"/>
      <c r="I43" s="2"/>
      <c r="J43" s="2"/>
      <c r="M43" s="6"/>
      <c r="N43" s="2"/>
      <c r="O43" s="2"/>
      <c r="P43" s="2"/>
      <c r="Q43" s="2"/>
      <c r="T43" s="6"/>
      <c r="U43" s="2"/>
      <c r="V43" s="2"/>
      <c r="W43" s="2"/>
      <c r="X43" s="2"/>
      <c r="AA43" s="6"/>
      <c r="AB43" s="2"/>
      <c r="AC43" s="2"/>
      <c r="AD43" s="2"/>
      <c r="AE43" s="2"/>
    </row>
    <row r="44" spans="1:31" x14ac:dyDescent="0.2">
      <c r="B44" s="34"/>
      <c r="C44" s="34"/>
      <c r="D44" s="34"/>
      <c r="E44" s="34"/>
      <c r="F44" s="34"/>
      <c r="G44" s="10"/>
      <c r="H44" s="10"/>
      <c r="I44" s="16"/>
      <c r="J44" s="34"/>
      <c r="K44" s="34"/>
      <c r="L44" s="34"/>
      <c r="M44" s="34"/>
      <c r="N44" s="34"/>
      <c r="O44" s="10"/>
      <c r="P44" s="10"/>
      <c r="Q44" s="2"/>
      <c r="T44" s="6"/>
      <c r="U44" s="2"/>
      <c r="V44" s="2"/>
      <c r="W44" s="2"/>
      <c r="X44" s="2"/>
      <c r="AA44" s="6"/>
      <c r="AB44" s="2"/>
      <c r="AC44" s="2"/>
      <c r="AD44" s="2"/>
      <c r="AE44" s="2"/>
    </row>
    <row r="45" spans="1:31" x14ac:dyDescent="0.2">
      <c r="A45" s="6"/>
      <c r="B45" s="2"/>
      <c r="C45" s="2"/>
      <c r="D45" s="2"/>
      <c r="E45" s="2"/>
      <c r="F45" s="2"/>
      <c r="G45" s="2"/>
      <c r="H45" s="2"/>
      <c r="J45" s="2"/>
      <c r="K45" s="2"/>
      <c r="L45" s="2"/>
      <c r="M45" s="2"/>
      <c r="N45" s="2"/>
      <c r="O45" s="2"/>
      <c r="P45" s="2"/>
      <c r="Q45" s="2"/>
      <c r="T45" s="2"/>
      <c r="W45" s="2"/>
      <c r="X45" s="2"/>
      <c r="AA45" s="6"/>
      <c r="AB45" s="2"/>
      <c r="AC45" s="2"/>
      <c r="AD45" s="2"/>
      <c r="AE45" s="2"/>
    </row>
    <row r="46" spans="1:31" x14ac:dyDescent="0.2">
      <c r="A46" s="6"/>
      <c r="B46" s="2"/>
      <c r="C46" s="2"/>
      <c r="D46" s="2"/>
      <c r="E46" s="2"/>
      <c r="F46" s="2"/>
      <c r="G46" s="2"/>
      <c r="H46" s="2"/>
      <c r="J46" s="2"/>
      <c r="K46" s="2"/>
      <c r="L46" s="2"/>
      <c r="M46" s="2"/>
      <c r="N46" s="2"/>
      <c r="O46" s="2"/>
      <c r="P46" s="2"/>
      <c r="T46" s="2"/>
      <c r="W46" s="2"/>
    </row>
    <row r="47" spans="1:31" x14ac:dyDescent="0.2">
      <c r="A47" s="6"/>
      <c r="B47" s="2"/>
      <c r="C47" s="2"/>
      <c r="D47" s="2"/>
      <c r="E47" s="2"/>
      <c r="F47" s="2"/>
      <c r="G47" s="2"/>
      <c r="H47" s="2"/>
      <c r="J47" s="2"/>
      <c r="K47" s="2"/>
      <c r="L47" s="2"/>
      <c r="M47" s="2"/>
      <c r="N47" s="2"/>
      <c r="O47" s="2"/>
      <c r="P47" s="2"/>
      <c r="Q47" s="8"/>
      <c r="T47" s="2"/>
      <c r="W47" s="2"/>
      <c r="X47" s="8"/>
      <c r="AA47" s="9"/>
      <c r="AB47" s="8"/>
      <c r="AC47" s="8"/>
      <c r="AD47" s="8"/>
      <c r="AE47" s="8"/>
    </row>
    <row r="48" spans="1:31" x14ac:dyDescent="0.2">
      <c r="A48" s="6"/>
      <c r="B48" s="2"/>
      <c r="C48" s="2"/>
      <c r="D48" s="2"/>
      <c r="E48" s="2"/>
      <c r="F48" s="2"/>
      <c r="G48" s="2"/>
      <c r="H48" s="2"/>
      <c r="J48" s="2"/>
      <c r="K48" s="2"/>
      <c r="L48" s="2"/>
      <c r="M48" s="2"/>
      <c r="N48" s="2"/>
      <c r="O48" s="2"/>
      <c r="P48" s="2"/>
      <c r="T48" s="2"/>
      <c r="W48" s="2"/>
      <c r="AA48" s="6"/>
      <c r="AB48" s="2"/>
      <c r="AC48" s="2"/>
    </row>
    <row r="49" spans="1:32" x14ac:dyDescent="0.2">
      <c r="A49" s="6"/>
      <c r="B49" s="2"/>
      <c r="C49" s="2"/>
      <c r="D49" s="2"/>
      <c r="E49" s="2"/>
      <c r="F49" s="2"/>
      <c r="G49" s="2"/>
      <c r="H49" s="2"/>
      <c r="I49" s="2"/>
      <c r="J49" s="2"/>
      <c r="M49" s="6"/>
      <c r="N49" s="2"/>
      <c r="O49" s="2"/>
      <c r="P49" s="2"/>
      <c r="Q49" s="2"/>
      <c r="T49" s="6"/>
      <c r="U49" s="2"/>
      <c r="V49" s="2"/>
      <c r="W49" s="2"/>
      <c r="X49" s="2"/>
      <c r="AA49" s="6"/>
      <c r="AB49" s="2"/>
      <c r="AC49" s="2"/>
      <c r="AD49" s="2"/>
      <c r="AE49" s="2"/>
    </row>
    <row r="50" spans="1:32" x14ac:dyDescent="0.2">
      <c r="A50" s="6"/>
      <c r="B50" s="2"/>
      <c r="C50" s="2"/>
      <c r="D50" s="2"/>
      <c r="E50" s="2"/>
      <c r="F50" s="2"/>
      <c r="G50" s="2"/>
      <c r="H50" s="2"/>
      <c r="I50" s="2"/>
      <c r="J50" s="2"/>
      <c r="M50" s="6"/>
      <c r="N50" s="2"/>
      <c r="O50" s="2"/>
      <c r="P50" s="2"/>
      <c r="Q50" s="2"/>
      <c r="T50" s="6"/>
      <c r="U50" s="2"/>
      <c r="V50" s="2"/>
      <c r="W50" s="2"/>
      <c r="X50" s="2"/>
      <c r="AA50" s="6"/>
      <c r="AB50" s="2"/>
      <c r="AC50" s="2"/>
      <c r="AD50" s="2"/>
      <c r="AE50" s="2"/>
    </row>
    <row r="51" spans="1:32" x14ac:dyDescent="0.2">
      <c r="A51" s="1"/>
      <c r="B51" s="8"/>
      <c r="C51" s="8"/>
      <c r="D51" s="8"/>
      <c r="E51" s="8"/>
      <c r="F51" s="8"/>
      <c r="G51" s="11"/>
      <c r="H51" s="11"/>
      <c r="I51" s="8"/>
      <c r="J51" s="8"/>
      <c r="N51" s="8"/>
      <c r="O51" s="8"/>
      <c r="P51" s="8"/>
      <c r="Q51" s="8"/>
      <c r="U51" s="8"/>
      <c r="V51" s="8"/>
      <c r="W51" s="8"/>
      <c r="X51" s="8"/>
      <c r="AB51" s="8"/>
      <c r="AC51" s="8"/>
      <c r="AD51" s="8"/>
      <c r="AE51" s="8"/>
    </row>
    <row r="52" spans="1:32" x14ac:dyDescent="0.2">
      <c r="A52" s="6"/>
      <c r="B52" s="2"/>
      <c r="C52" s="2"/>
      <c r="D52" s="2"/>
      <c r="E52" s="2"/>
      <c r="F52" s="2"/>
      <c r="G52" s="2"/>
      <c r="H52" s="2"/>
      <c r="I52" s="2"/>
      <c r="J52" s="2"/>
      <c r="M52" s="6"/>
      <c r="N52" s="2"/>
      <c r="O52" s="2"/>
      <c r="P52" s="2"/>
      <c r="Q52" s="2"/>
      <c r="T52" s="6"/>
      <c r="U52" s="2"/>
      <c r="V52" s="2"/>
      <c r="W52" s="2"/>
      <c r="X52" s="2"/>
      <c r="AA52" s="6"/>
      <c r="AB52" s="2"/>
      <c r="AC52" s="2"/>
      <c r="AD52" s="2"/>
      <c r="AE52" s="2"/>
    </row>
    <row r="53" spans="1:32" x14ac:dyDescent="0.2">
      <c r="A53" s="6"/>
      <c r="B53" s="2"/>
      <c r="C53" s="2"/>
      <c r="D53" s="2"/>
      <c r="E53" s="2"/>
      <c r="F53" s="2"/>
      <c r="G53" s="2"/>
      <c r="H53" s="2"/>
      <c r="I53" s="2"/>
      <c r="J53" s="2"/>
      <c r="M53" s="6"/>
      <c r="N53" s="2"/>
      <c r="O53" s="2"/>
      <c r="P53" s="2"/>
      <c r="Q53" s="2"/>
      <c r="T53" s="6"/>
      <c r="U53" s="2"/>
      <c r="V53" s="2"/>
      <c r="W53" s="2"/>
      <c r="X53" s="2"/>
      <c r="AA53" s="6"/>
      <c r="AB53" s="2"/>
      <c r="AC53" s="2"/>
      <c r="AD53" s="2"/>
      <c r="AE53" s="2"/>
    </row>
    <row r="54" spans="1:32" x14ac:dyDescent="0.2">
      <c r="B54" s="34"/>
      <c r="C54" s="34"/>
      <c r="D54" s="34"/>
      <c r="E54" s="4"/>
      <c r="F54" s="4"/>
      <c r="G54" s="10"/>
      <c r="H54" s="10"/>
      <c r="I54" s="4"/>
      <c r="J54" s="34"/>
      <c r="K54" s="34"/>
      <c r="L54" s="34"/>
      <c r="M54" s="4"/>
      <c r="N54" s="4"/>
    </row>
    <row r="55" spans="1:32" x14ac:dyDescent="0.2">
      <c r="A55" s="6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1:32" x14ac:dyDescent="0.2">
      <c r="A56" s="6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32" x14ac:dyDescent="0.2">
      <c r="A57" s="6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8"/>
      <c r="U57" s="8"/>
      <c r="V57" s="8"/>
      <c r="AB57" s="8"/>
      <c r="AC57" s="8"/>
    </row>
    <row r="58" spans="1:32" x14ac:dyDescent="0.2">
      <c r="A58" s="6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32" x14ac:dyDescent="0.2">
      <c r="A59" s="6"/>
      <c r="B59" s="2"/>
      <c r="C59" s="2"/>
      <c r="M59" s="6"/>
      <c r="N59" s="2"/>
      <c r="O59" s="2"/>
      <c r="S59" s="2"/>
      <c r="T59" s="6"/>
      <c r="U59" s="2"/>
      <c r="V59" s="2"/>
      <c r="W59" s="2"/>
      <c r="X59" s="2"/>
      <c r="Y59" s="2"/>
      <c r="Z59" s="2"/>
      <c r="AA59" s="6"/>
      <c r="AB59" s="2"/>
      <c r="AC59" s="2"/>
      <c r="AD59" s="2"/>
    </row>
    <row r="60" spans="1:32" x14ac:dyDescent="0.2">
      <c r="A60" s="6"/>
      <c r="B60" s="2"/>
      <c r="C60" s="2"/>
      <c r="M60" s="6"/>
      <c r="N60" s="2"/>
      <c r="O60" s="2"/>
      <c r="T60" s="6"/>
      <c r="U60" s="2"/>
      <c r="V60" s="2"/>
      <c r="AA60" s="6"/>
      <c r="AB60" s="2"/>
      <c r="AC60" s="2"/>
    </row>
    <row r="61" spans="1:32" x14ac:dyDescent="0.2">
      <c r="A61" s="6"/>
      <c r="B61" s="2"/>
      <c r="C61" s="2"/>
      <c r="M61" s="6"/>
      <c r="N61" s="2"/>
      <c r="O61" s="2"/>
      <c r="T61" s="6"/>
      <c r="U61" s="2"/>
      <c r="V61" s="2"/>
      <c r="AA61" s="6"/>
      <c r="AB61" s="2"/>
      <c r="AC61" s="2"/>
    </row>
    <row r="62" spans="1:32" x14ac:dyDescent="0.2">
      <c r="A62" s="6"/>
      <c r="B62" s="34"/>
      <c r="C62" s="34"/>
      <c r="D62" s="34"/>
      <c r="E62" s="4"/>
      <c r="F62" s="4"/>
      <c r="G62" s="10"/>
      <c r="H62" s="10"/>
      <c r="I62" s="4"/>
      <c r="J62" s="34"/>
      <c r="K62" s="34"/>
      <c r="L62" s="34"/>
      <c r="M62" s="4"/>
      <c r="N62" s="4"/>
      <c r="O62" s="2"/>
      <c r="S62" s="2"/>
      <c r="T62" s="6"/>
      <c r="U62" s="2"/>
      <c r="V62" s="2"/>
      <c r="AA62" s="6"/>
      <c r="AB62" s="2"/>
      <c r="AC62" s="2"/>
      <c r="AD62" s="2"/>
      <c r="AE62" s="2"/>
      <c r="AF62" s="2"/>
    </row>
    <row r="63" spans="1:32" x14ac:dyDescent="0.2">
      <c r="A63" s="6"/>
      <c r="B63" s="2"/>
      <c r="C63" s="2"/>
      <c r="D63" s="2"/>
      <c r="E63" s="2"/>
      <c r="F63" s="2"/>
      <c r="G63" s="2"/>
      <c r="H63" s="2"/>
      <c r="J63" s="2"/>
      <c r="K63" s="2"/>
      <c r="L63" s="2"/>
      <c r="M63" s="2"/>
      <c r="N63" s="2"/>
      <c r="O63" s="8"/>
      <c r="U63" s="8"/>
      <c r="V63" s="8"/>
      <c r="AB63" s="8"/>
      <c r="AC63" s="8"/>
    </row>
    <row r="64" spans="1:32" x14ac:dyDescent="0.2">
      <c r="A64" s="6"/>
      <c r="B64" s="2"/>
      <c r="C64" s="2"/>
      <c r="D64" s="2"/>
      <c r="E64" s="2"/>
      <c r="F64" s="2"/>
      <c r="G64" s="2"/>
      <c r="H64" s="2"/>
      <c r="J64" s="2"/>
      <c r="K64" s="2"/>
      <c r="L64" s="2"/>
      <c r="M64" s="2"/>
      <c r="N64" s="2"/>
      <c r="Q64" s="2"/>
      <c r="R64" s="2"/>
      <c r="S64" s="2"/>
    </row>
    <row r="65" spans="1:32" x14ac:dyDescent="0.2">
      <c r="A65" s="6"/>
      <c r="B65" s="2"/>
      <c r="C65" s="2"/>
      <c r="D65" s="2"/>
      <c r="E65" s="2"/>
      <c r="F65" s="2"/>
      <c r="G65" s="2"/>
      <c r="H65" s="2"/>
      <c r="J65" s="2"/>
      <c r="K65" s="2"/>
      <c r="L65" s="2"/>
      <c r="M65" s="2"/>
      <c r="N65" s="2"/>
      <c r="O65" s="2"/>
      <c r="Q65" s="2"/>
      <c r="T65" s="6"/>
      <c r="U65" s="2"/>
      <c r="V65" s="2"/>
      <c r="W65" s="2"/>
      <c r="X65" s="2"/>
      <c r="AA65" s="6"/>
      <c r="AB65" s="2"/>
      <c r="AC65" s="2"/>
      <c r="AD65" s="2"/>
      <c r="AE65" s="2"/>
      <c r="AF65" s="2"/>
    </row>
    <row r="66" spans="1:32" x14ac:dyDescent="0.2">
      <c r="A66" s="6"/>
      <c r="B66" s="2"/>
      <c r="C66" s="2"/>
      <c r="D66" s="2"/>
      <c r="E66" s="2"/>
      <c r="F66" s="2"/>
      <c r="G66" s="2"/>
      <c r="H66" s="2"/>
      <c r="J66" s="2"/>
      <c r="K66" s="2"/>
      <c r="L66" s="2"/>
      <c r="M66" s="2"/>
      <c r="N66" s="2"/>
      <c r="O66" s="2"/>
      <c r="Q66" s="2"/>
      <c r="T66" s="6"/>
      <c r="U66" s="2"/>
      <c r="V66" s="2"/>
      <c r="AA66" s="6"/>
      <c r="AB66" s="2"/>
      <c r="AC66" s="2"/>
    </row>
    <row r="67" spans="1:32" x14ac:dyDescent="0.2">
      <c r="A67" s="6"/>
      <c r="B67" s="2"/>
      <c r="C67" s="2"/>
      <c r="M67" s="6"/>
      <c r="N67" s="2"/>
      <c r="O67" s="2"/>
      <c r="Q67" s="2"/>
      <c r="T67" s="6"/>
      <c r="U67" s="2"/>
      <c r="V67" s="2"/>
      <c r="AA67" s="6"/>
      <c r="AB67" s="2"/>
      <c r="AC67" s="2"/>
    </row>
  </sheetData>
  <mergeCells count="32">
    <mergeCell ref="B2:E2"/>
    <mergeCell ref="B7:E7"/>
    <mergeCell ref="B16:E16"/>
    <mergeCell ref="B12:E12"/>
    <mergeCell ref="I2:L2"/>
    <mergeCell ref="I7:L7"/>
    <mergeCell ref="I12:L12"/>
    <mergeCell ref="I16:L16"/>
    <mergeCell ref="P2:S2"/>
    <mergeCell ref="P7:S7"/>
    <mergeCell ref="P12:S12"/>
    <mergeCell ref="P16:S16"/>
    <mergeCell ref="W2:Z2"/>
    <mergeCell ref="W7:Z7"/>
    <mergeCell ref="W12:Z12"/>
    <mergeCell ref="W16:Z16"/>
    <mergeCell ref="W22:X22"/>
    <mergeCell ref="W28:X28"/>
    <mergeCell ref="B22:C22"/>
    <mergeCell ref="B28:C28"/>
    <mergeCell ref="I22:J22"/>
    <mergeCell ref="I28:J28"/>
    <mergeCell ref="P22:Q22"/>
    <mergeCell ref="P28:Q28"/>
    <mergeCell ref="B54:D54"/>
    <mergeCell ref="J54:L54"/>
    <mergeCell ref="B62:D62"/>
    <mergeCell ref="J62:L62"/>
    <mergeCell ref="B37:F37"/>
    <mergeCell ref="J37:N37"/>
    <mergeCell ref="B44:F44"/>
    <mergeCell ref="J44:N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B36E-0F9B-7F45-AE6A-C57956094962}">
  <dimension ref="A1:AF32"/>
  <sheetViews>
    <sheetView topLeftCell="F1" zoomScale="190" zoomScaleNormal="190" workbookViewId="0">
      <selection activeCell="P10" activeCellId="3" sqref="B3:H6 B10:H13 J3:P6 J10:P13"/>
    </sheetView>
  </sheetViews>
  <sheetFormatPr baseColWidth="10" defaultRowHeight="16" x14ac:dyDescent="0.2"/>
  <cols>
    <col min="1" max="1" width="12.1640625" customWidth="1"/>
    <col min="8" max="8" width="12.6640625" customWidth="1"/>
    <col min="15" max="15" width="13.5" customWidth="1"/>
    <col min="22" max="22" width="12.83203125" customWidth="1"/>
  </cols>
  <sheetData>
    <row r="1" spans="1:31" x14ac:dyDescent="0.2">
      <c r="A1" s="31" t="s">
        <v>6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31" s="1" customFormat="1" x14ac:dyDescent="0.2">
      <c r="B2" s="32" t="s">
        <v>100</v>
      </c>
      <c r="C2" s="32"/>
      <c r="D2" s="32"/>
      <c r="E2" s="32"/>
      <c r="F2" s="32"/>
      <c r="G2" s="17" t="s">
        <v>36</v>
      </c>
      <c r="H2" s="17" t="s">
        <v>8</v>
      </c>
      <c r="I2" s="22"/>
      <c r="J2" s="32" t="s">
        <v>101</v>
      </c>
      <c r="K2" s="32"/>
      <c r="L2" s="32"/>
      <c r="M2" s="32"/>
      <c r="N2" s="32"/>
      <c r="O2" s="17" t="s">
        <v>36</v>
      </c>
      <c r="P2" s="17" t="s">
        <v>8</v>
      </c>
      <c r="Q2" s="21"/>
      <c r="T2" s="23"/>
      <c r="U2" s="21"/>
      <c r="V2" s="21"/>
      <c r="W2" s="21"/>
      <c r="X2" s="21"/>
      <c r="AA2" s="23"/>
      <c r="AB2" s="21"/>
      <c r="AC2" s="21"/>
      <c r="AD2" s="21"/>
      <c r="AE2" s="21"/>
    </row>
    <row r="3" spans="1:31" x14ac:dyDescent="0.2">
      <c r="A3" s="6" t="s">
        <v>38</v>
      </c>
      <c r="B3" s="39">
        <v>254893.9</v>
      </c>
      <c r="C3" s="39">
        <v>494396.6</v>
      </c>
      <c r="D3" s="39">
        <v>232301.6</v>
      </c>
      <c r="E3" s="39">
        <v>637050</v>
      </c>
      <c r="F3" s="39">
        <v>532187.30000000005</v>
      </c>
      <c r="G3" s="39">
        <v>430165.88</v>
      </c>
      <c r="H3" s="39">
        <v>178329.42</v>
      </c>
      <c r="I3" s="2"/>
      <c r="J3" s="39">
        <v>676323.4</v>
      </c>
      <c r="K3" s="39">
        <v>414837.7</v>
      </c>
      <c r="L3" s="39">
        <v>630760</v>
      </c>
      <c r="M3" s="39">
        <v>524916.30000000005</v>
      </c>
      <c r="N3" s="39">
        <v>470440.6</v>
      </c>
      <c r="O3" s="39">
        <v>543455.6</v>
      </c>
      <c r="P3" s="39">
        <v>108964.87</v>
      </c>
      <c r="Q3" s="2"/>
      <c r="T3" s="6"/>
      <c r="U3" s="2"/>
      <c r="V3" s="2"/>
      <c r="X3" s="2"/>
      <c r="AA3" s="6"/>
      <c r="AB3" s="2"/>
      <c r="AC3" s="2"/>
      <c r="AE3" s="2"/>
    </row>
    <row r="4" spans="1:31" x14ac:dyDescent="0.2">
      <c r="A4" s="6" t="s">
        <v>39</v>
      </c>
      <c r="B4" s="39">
        <v>20141.48</v>
      </c>
      <c r="C4" s="39">
        <v>69278.5</v>
      </c>
      <c r="D4" s="39">
        <v>21835.14</v>
      </c>
      <c r="E4" s="39">
        <v>112789.2</v>
      </c>
      <c r="F4" s="39">
        <v>66963.960000000006</v>
      </c>
      <c r="G4" s="39">
        <v>58201.66</v>
      </c>
      <c r="H4" s="39">
        <v>38569.339999999997</v>
      </c>
      <c r="I4" s="2"/>
      <c r="J4" s="39">
        <v>68234.41</v>
      </c>
      <c r="K4" s="39">
        <v>45658.239999999998</v>
      </c>
      <c r="L4" s="39">
        <v>76518.429999999993</v>
      </c>
      <c r="M4" s="39">
        <v>49438.11</v>
      </c>
      <c r="N4" s="39">
        <v>32930.839999999997</v>
      </c>
      <c r="O4" s="39">
        <v>54556.01</v>
      </c>
      <c r="P4" s="39">
        <v>17624.259999999998</v>
      </c>
      <c r="Q4" s="2"/>
      <c r="T4" s="6"/>
      <c r="U4" s="2"/>
      <c r="V4" s="2"/>
      <c r="W4" s="2"/>
      <c r="X4" s="2"/>
      <c r="AA4" s="6"/>
      <c r="AB4" s="2"/>
      <c r="AC4" s="2"/>
      <c r="AD4" s="2"/>
      <c r="AE4" s="2"/>
    </row>
    <row r="5" spans="1:31" x14ac:dyDescent="0.2">
      <c r="A5" s="6" t="s">
        <v>40</v>
      </c>
      <c r="B5" s="39">
        <v>1512272</v>
      </c>
      <c r="C5" s="39">
        <v>3523096</v>
      </c>
      <c r="D5" s="39">
        <v>3231306</v>
      </c>
      <c r="E5" s="39"/>
      <c r="F5" s="39"/>
      <c r="G5" s="39">
        <v>2755558</v>
      </c>
      <c r="H5" s="39">
        <v>1086556.68</v>
      </c>
      <c r="I5" s="2"/>
      <c r="J5" s="39">
        <v>4440068</v>
      </c>
      <c r="K5" s="39">
        <v>777367.3</v>
      </c>
      <c r="L5" s="39">
        <v>2416054</v>
      </c>
      <c r="M5" s="39"/>
      <c r="N5" s="39"/>
      <c r="O5" s="39">
        <v>2544496.4300000002</v>
      </c>
      <c r="P5" s="39">
        <v>1834725.37</v>
      </c>
      <c r="Q5" s="2"/>
      <c r="S5" s="2"/>
      <c r="T5" s="6"/>
      <c r="U5" s="2"/>
      <c r="V5" s="2"/>
      <c r="W5" s="2"/>
      <c r="X5" s="2"/>
      <c r="AA5" s="6"/>
      <c r="AB5" s="2"/>
      <c r="AC5" s="2"/>
      <c r="AD5" s="2"/>
      <c r="AE5" s="2"/>
    </row>
    <row r="6" spans="1:31" x14ac:dyDescent="0.2">
      <c r="A6" s="6" t="s">
        <v>41</v>
      </c>
      <c r="B6" s="39">
        <v>987855.1</v>
      </c>
      <c r="C6" s="39">
        <v>2146831</v>
      </c>
      <c r="D6" s="39">
        <v>1886279</v>
      </c>
      <c r="E6" s="39"/>
      <c r="F6" s="39"/>
      <c r="G6" s="39">
        <v>1673655.03</v>
      </c>
      <c r="H6" s="39">
        <v>608040.29</v>
      </c>
      <c r="I6" s="2"/>
      <c r="J6" s="39">
        <v>3081435</v>
      </c>
      <c r="K6" s="39">
        <v>413476.2</v>
      </c>
      <c r="L6" s="39">
        <v>1574536</v>
      </c>
      <c r="M6" s="39"/>
      <c r="N6" s="39"/>
      <c r="O6" s="39">
        <v>1689815.73</v>
      </c>
      <c r="P6" s="39">
        <v>1337710.02</v>
      </c>
      <c r="Q6" s="2"/>
      <c r="T6" s="6"/>
      <c r="U6" s="2"/>
      <c r="V6" s="2"/>
      <c r="W6" s="2"/>
      <c r="X6" s="2"/>
      <c r="AA6" s="6"/>
      <c r="AB6" s="2"/>
      <c r="AC6" s="2"/>
      <c r="AD6" s="2"/>
      <c r="AE6" s="2"/>
    </row>
    <row r="7" spans="1:31" x14ac:dyDescent="0.2">
      <c r="B7" s="19"/>
      <c r="C7" s="19"/>
      <c r="D7" s="19"/>
      <c r="E7" s="19"/>
      <c r="F7" s="19"/>
      <c r="G7" s="19"/>
      <c r="H7" s="19"/>
      <c r="I7" s="19"/>
      <c r="J7" s="19"/>
      <c r="N7" s="19"/>
      <c r="O7" s="19"/>
      <c r="P7" s="19"/>
      <c r="Q7" s="19"/>
      <c r="U7" s="19"/>
      <c r="V7" s="19"/>
      <c r="W7" s="19"/>
      <c r="X7" s="19"/>
      <c r="AB7" s="19"/>
      <c r="AC7" s="19"/>
      <c r="AD7" s="19"/>
      <c r="AE7" s="19"/>
    </row>
    <row r="8" spans="1:31" s="1" customFormat="1" x14ac:dyDescent="0.2">
      <c r="A8" s="31" t="s">
        <v>69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24"/>
      <c r="T8" s="7"/>
      <c r="U8" s="24"/>
      <c r="V8" s="24"/>
      <c r="W8" s="24"/>
      <c r="X8" s="24"/>
      <c r="AA8" s="7"/>
      <c r="AB8" s="24"/>
      <c r="AC8" s="24"/>
      <c r="AD8" s="24"/>
      <c r="AE8" s="24"/>
    </row>
    <row r="9" spans="1:31" s="1" customFormat="1" x14ac:dyDescent="0.2">
      <c r="B9" s="32" t="s">
        <v>100</v>
      </c>
      <c r="C9" s="32"/>
      <c r="D9" s="32"/>
      <c r="E9" s="32"/>
      <c r="F9" s="32"/>
      <c r="G9" s="17" t="s">
        <v>36</v>
      </c>
      <c r="H9" s="17" t="s">
        <v>8</v>
      </c>
      <c r="I9" s="22"/>
      <c r="J9" s="32" t="s">
        <v>101</v>
      </c>
      <c r="K9" s="32"/>
      <c r="L9" s="32"/>
      <c r="M9" s="32"/>
      <c r="N9" s="32"/>
      <c r="O9" s="17" t="s">
        <v>36</v>
      </c>
      <c r="P9" s="17" t="s">
        <v>8</v>
      </c>
      <c r="Q9" s="24"/>
      <c r="T9" s="7"/>
      <c r="U9" s="24"/>
      <c r="V9" s="24"/>
      <c r="W9" s="24"/>
      <c r="X9" s="24"/>
      <c r="AA9" s="7"/>
      <c r="AB9" s="24"/>
      <c r="AC9" s="24"/>
      <c r="AD9" s="24"/>
      <c r="AE9" s="24"/>
    </row>
    <row r="10" spans="1:31" x14ac:dyDescent="0.2">
      <c r="A10" s="6" t="s">
        <v>38</v>
      </c>
      <c r="B10" s="39">
        <v>657424.4</v>
      </c>
      <c r="C10" s="39">
        <v>533894.1</v>
      </c>
      <c r="D10" s="39">
        <v>418294.7</v>
      </c>
      <c r="E10" s="39">
        <v>458727.6</v>
      </c>
      <c r="F10" s="39">
        <v>469307.5</v>
      </c>
      <c r="G10" s="39">
        <v>507529.66</v>
      </c>
      <c r="H10" s="39">
        <v>93499.96</v>
      </c>
      <c r="J10" s="39">
        <v>532637.80000000005</v>
      </c>
      <c r="K10" s="39">
        <v>535053.30000000005</v>
      </c>
      <c r="L10" s="39">
        <v>327066.3</v>
      </c>
      <c r="M10" s="39">
        <v>183754.8</v>
      </c>
      <c r="N10" s="39">
        <v>251832.2</v>
      </c>
      <c r="O10" s="39">
        <v>366068.88</v>
      </c>
      <c r="P10" s="39">
        <v>161330.85999999999</v>
      </c>
      <c r="Q10" s="2"/>
      <c r="T10" s="2"/>
      <c r="W10" s="2"/>
      <c r="X10" s="2"/>
      <c r="AA10" s="6"/>
      <c r="AB10" s="2"/>
      <c r="AC10" s="2"/>
      <c r="AD10" s="2"/>
      <c r="AE10" s="2"/>
    </row>
    <row r="11" spans="1:31" x14ac:dyDescent="0.2">
      <c r="A11" s="6" t="s">
        <v>39</v>
      </c>
      <c r="B11" s="39">
        <v>81591.06</v>
      </c>
      <c r="C11" s="39">
        <v>54010.77</v>
      </c>
      <c r="D11" s="39">
        <v>93121.26</v>
      </c>
      <c r="E11" s="39">
        <v>67546.320000000007</v>
      </c>
      <c r="F11" s="39">
        <v>73554.149999999994</v>
      </c>
      <c r="G11" s="39">
        <v>73964.710000000006</v>
      </c>
      <c r="H11" s="39">
        <v>14702.54</v>
      </c>
      <c r="J11" s="39">
        <v>99272.99</v>
      </c>
      <c r="K11" s="39">
        <v>75132.86</v>
      </c>
      <c r="L11" s="39">
        <v>78897.56</v>
      </c>
      <c r="M11" s="39">
        <v>35367.040000000001</v>
      </c>
      <c r="N11" s="39">
        <v>75949.38</v>
      </c>
      <c r="O11" s="39">
        <v>72923.97</v>
      </c>
      <c r="P11" s="39">
        <v>23208.35</v>
      </c>
      <c r="T11" s="2"/>
      <c r="W11" s="2"/>
    </row>
    <row r="12" spans="1:31" x14ac:dyDescent="0.2">
      <c r="A12" s="6" t="s">
        <v>40</v>
      </c>
      <c r="B12" s="39">
        <v>218365.9</v>
      </c>
      <c r="C12" s="39">
        <v>85473.67</v>
      </c>
      <c r="D12" s="39">
        <v>111287.9</v>
      </c>
      <c r="E12" s="39"/>
      <c r="F12" s="39"/>
      <c r="G12" s="39">
        <v>138375.82</v>
      </c>
      <c r="H12" s="39">
        <v>70465.61</v>
      </c>
      <c r="J12" s="39">
        <v>210849.7</v>
      </c>
      <c r="K12" s="39">
        <v>174107.2</v>
      </c>
      <c r="L12" s="39">
        <v>186729.3</v>
      </c>
      <c r="M12" s="39"/>
      <c r="N12" s="39"/>
      <c r="O12" s="39">
        <v>190562.07</v>
      </c>
      <c r="P12" s="39">
        <v>18668.7</v>
      </c>
      <c r="Q12" s="19"/>
      <c r="T12" s="2"/>
      <c r="W12" s="2"/>
      <c r="X12" s="19"/>
      <c r="AA12" s="9"/>
      <c r="AB12" s="19"/>
      <c r="AC12" s="19"/>
      <c r="AD12" s="19"/>
      <c r="AE12" s="19"/>
    </row>
    <row r="13" spans="1:31" x14ac:dyDescent="0.2">
      <c r="A13" s="6" t="s">
        <v>41</v>
      </c>
      <c r="B13" s="39">
        <v>90108.81</v>
      </c>
      <c r="C13" s="39">
        <v>43738.48</v>
      </c>
      <c r="D13" s="39">
        <v>58572.57</v>
      </c>
      <c r="E13" s="39"/>
      <c r="F13" s="39"/>
      <c r="G13" s="39">
        <v>64139.95</v>
      </c>
      <c r="H13" s="39">
        <v>23681.19</v>
      </c>
      <c r="J13" s="39">
        <v>114556.2</v>
      </c>
      <c r="K13" s="39">
        <v>83026.19</v>
      </c>
      <c r="L13" s="39">
        <v>75657.56</v>
      </c>
      <c r="M13" s="39"/>
      <c r="N13" s="39"/>
      <c r="O13" s="39">
        <v>91079.98</v>
      </c>
      <c r="P13" s="39">
        <v>20662.13</v>
      </c>
      <c r="T13" s="2"/>
      <c r="W13" s="2"/>
      <c r="AA13" s="6"/>
      <c r="AB13" s="2"/>
      <c r="AC13" s="2"/>
    </row>
    <row r="14" spans="1:31" x14ac:dyDescent="0.2">
      <c r="A14" s="6"/>
      <c r="B14" s="2"/>
      <c r="C14" s="2"/>
      <c r="D14" s="2"/>
      <c r="E14" s="2"/>
      <c r="F14" s="2"/>
      <c r="G14" s="2"/>
      <c r="H14" s="2"/>
      <c r="I14" s="2"/>
      <c r="J14" s="2"/>
      <c r="M14" s="6"/>
      <c r="N14" s="2"/>
      <c r="O14" s="2"/>
      <c r="P14" s="2"/>
      <c r="Q14" s="2"/>
      <c r="T14" s="6"/>
      <c r="U14" s="2"/>
      <c r="V14" s="2"/>
      <c r="W14" s="2"/>
      <c r="X14" s="2"/>
      <c r="AA14" s="6"/>
      <c r="AB14" s="2"/>
      <c r="AC14" s="2"/>
      <c r="AD14" s="2"/>
      <c r="AE14" s="2"/>
    </row>
    <row r="15" spans="1:31" x14ac:dyDescent="0.2">
      <c r="A15" s="6"/>
      <c r="B15" s="2"/>
      <c r="C15" s="2"/>
      <c r="D15" s="2"/>
      <c r="E15" s="2"/>
      <c r="F15" s="2"/>
      <c r="G15" s="2"/>
      <c r="H15" s="2"/>
      <c r="I15" s="2"/>
      <c r="J15" s="2"/>
      <c r="M15" s="6"/>
      <c r="N15" s="2"/>
      <c r="O15" s="2"/>
      <c r="P15" s="2"/>
      <c r="Q15" s="2"/>
      <c r="T15" s="6"/>
      <c r="U15" s="2"/>
      <c r="V15" s="2"/>
      <c r="W15" s="2"/>
      <c r="X15" s="2"/>
      <c r="AA15" s="6"/>
      <c r="AB15" s="2"/>
      <c r="AC15" s="2"/>
      <c r="AD15" s="2"/>
      <c r="AE15" s="2"/>
    </row>
    <row r="16" spans="1:31" x14ac:dyDescent="0.2">
      <c r="A16" s="1"/>
      <c r="B16" s="19"/>
      <c r="C16" s="19"/>
      <c r="D16" s="19"/>
      <c r="E16" s="19"/>
      <c r="F16" s="19"/>
      <c r="G16" s="19"/>
      <c r="H16" s="19"/>
      <c r="I16" s="19"/>
      <c r="J16" s="19"/>
      <c r="N16" s="19"/>
      <c r="O16" s="19"/>
      <c r="P16" s="19"/>
      <c r="Q16" s="19"/>
      <c r="U16" s="19"/>
      <c r="V16" s="19"/>
      <c r="W16" s="19"/>
      <c r="X16" s="19"/>
      <c r="AB16" s="19"/>
      <c r="AC16" s="19"/>
      <c r="AD16" s="19"/>
      <c r="AE16" s="19"/>
    </row>
    <row r="17" spans="1:32" x14ac:dyDescent="0.2">
      <c r="A17" s="6"/>
      <c r="B17" s="2"/>
      <c r="C17" s="2"/>
      <c r="D17" s="2"/>
      <c r="E17" s="2"/>
      <c r="F17" s="2"/>
      <c r="G17" s="2"/>
      <c r="H17" s="2"/>
      <c r="I17" s="2"/>
      <c r="J17" s="2"/>
      <c r="M17" s="6"/>
      <c r="N17" s="2"/>
      <c r="O17" s="2"/>
      <c r="P17" s="2"/>
      <c r="Q17" s="2"/>
      <c r="T17" s="6"/>
      <c r="U17" s="2"/>
      <c r="V17" s="2"/>
      <c r="W17" s="2"/>
      <c r="X17" s="2"/>
      <c r="AA17" s="6"/>
      <c r="AB17" s="2"/>
      <c r="AC17" s="2"/>
      <c r="AD17" s="2"/>
      <c r="AE17" s="2"/>
    </row>
    <row r="18" spans="1:32" x14ac:dyDescent="0.2">
      <c r="A18" s="6"/>
      <c r="B18" s="2"/>
      <c r="C18" s="2"/>
      <c r="D18" s="2"/>
      <c r="E18" s="2"/>
      <c r="F18" s="2"/>
      <c r="G18" s="2"/>
      <c r="H18" s="2"/>
      <c r="I18" s="2"/>
      <c r="J18" s="2"/>
      <c r="M18" s="6"/>
      <c r="N18" s="2"/>
      <c r="O18" s="2"/>
      <c r="P18" s="2"/>
      <c r="Q18" s="2"/>
      <c r="T18" s="6"/>
      <c r="U18" s="2"/>
      <c r="V18" s="2"/>
      <c r="W18" s="2"/>
      <c r="X18" s="2"/>
      <c r="AA18" s="6"/>
      <c r="AB18" s="2"/>
      <c r="AC18" s="2"/>
      <c r="AD18" s="2"/>
      <c r="AE18" s="2"/>
    </row>
    <row r="19" spans="1:32" x14ac:dyDescent="0.2">
      <c r="B19" s="34"/>
      <c r="C19" s="34"/>
      <c r="D19" s="34"/>
      <c r="E19" s="18"/>
      <c r="F19" s="18"/>
      <c r="G19" s="18"/>
      <c r="H19" s="18"/>
      <c r="I19" s="18"/>
      <c r="J19" s="34"/>
      <c r="K19" s="34"/>
      <c r="L19" s="34"/>
      <c r="M19" s="18"/>
      <c r="N19" s="18"/>
    </row>
    <row r="20" spans="1:32" x14ac:dyDescent="0.2">
      <c r="A20" s="6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32" x14ac:dyDescent="0.2">
      <c r="A21" s="6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32" x14ac:dyDescent="0.2">
      <c r="A22" s="6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19"/>
      <c r="U22" s="19"/>
      <c r="V22" s="19"/>
      <c r="AB22" s="19"/>
      <c r="AC22" s="19"/>
    </row>
    <row r="23" spans="1:32" x14ac:dyDescent="0.2">
      <c r="A23" s="6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32" x14ac:dyDescent="0.2">
      <c r="A24" s="6"/>
      <c r="B24" s="2"/>
      <c r="C24" s="2"/>
      <c r="M24" s="6"/>
      <c r="N24" s="2"/>
      <c r="O24" s="2"/>
      <c r="S24" s="2"/>
      <c r="T24" s="6"/>
      <c r="U24" s="2"/>
      <c r="V24" s="2"/>
      <c r="W24" s="2"/>
      <c r="X24" s="2"/>
      <c r="Y24" s="2"/>
      <c r="Z24" s="2"/>
      <c r="AA24" s="6"/>
      <c r="AB24" s="2"/>
      <c r="AC24" s="2"/>
      <c r="AD24" s="2"/>
    </row>
    <row r="25" spans="1:32" x14ac:dyDescent="0.2">
      <c r="A25" s="6"/>
      <c r="B25" s="2"/>
      <c r="C25" s="2"/>
      <c r="M25" s="6"/>
      <c r="N25" s="2"/>
      <c r="O25" s="2"/>
      <c r="T25" s="6"/>
      <c r="U25" s="2"/>
      <c r="V25" s="2"/>
      <c r="AA25" s="6"/>
      <c r="AB25" s="2"/>
      <c r="AC25" s="2"/>
    </row>
    <row r="26" spans="1:32" x14ac:dyDescent="0.2">
      <c r="A26" s="6"/>
      <c r="B26" s="2"/>
      <c r="C26" s="2"/>
      <c r="M26" s="6"/>
      <c r="N26" s="2"/>
      <c r="O26" s="2"/>
      <c r="T26" s="6"/>
      <c r="U26" s="2"/>
      <c r="V26" s="2"/>
      <c r="AA26" s="6"/>
      <c r="AB26" s="2"/>
      <c r="AC26" s="2"/>
    </row>
    <row r="27" spans="1:32" x14ac:dyDescent="0.2">
      <c r="A27" s="6"/>
      <c r="B27" s="34"/>
      <c r="C27" s="34"/>
      <c r="D27" s="34"/>
      <c r="E27" s="18"/>
      <c r="F27" s="18"/>
      <c r="G27" s="18"/>
      <c r="H27" s="18"/>
      <c r="I27" s="18"/>
      <c r="J27" s="34"/>
      <c r="K27" s="34"/>
      <c r="L27" s="34"/>
      <c r="M27" s="18"/>
      <c r="N27" s="18"/>
      <c r="O27" s="2"/>
      <c r="S27" s="2"/>
      <c r="T27" s="6"/>
      <c r="U27" s="2"/>
      <c r="V27" s="2"/>
      <c r="AA27" s="6"/>
      <c r="AB27" s="2"/>
      <c r="AC27" s="2"/>
      <c r="AD27" s="2"/>
      <c r="AE27" s="2"/>
      <c r="AF27" s="2"/>
    </row>
    <row r="28" spans="1:32" x14ac:dyDescent="0.2">
      <c r="A28" s="6"/>
      <c r="B28" s="2"/>
      <c r="C28" s="2"/>
      <c r="D28" s="2"/>
      <c r="E28" s="2"/>
      <c r="F28" s="2"/>
      <c r="G28" s="2"/>
      <c r="H28" s="2"/>
      <c r="J28" s="2"/>
      <c r="K28" s="2"/>
      <c r="L28" s="2"/>
      <c r="M28" s="2"/>
      <c r="N28" s="2"/>
      <c r="O28" s="19"/>
      <c r="U28" s="19"/>
      <c r="V28" s="19"/>
      <c r="AB28" s="19"/>
      <c r="AC28" s="19"/>
    </row>
    <row r="29" spans="1:32" x14ac:dyDescent="0.2">
      <c r="A29" s="6"/>
      <c r="B29" s="2"/>
      <c r="C29" s="2"/>
      <c r="D29" s="2"/>
      <c r="E29" s="2"/>
      <c r="F29" s="2"/>
      <c r="G29" s="2"/>
      <c r="H29" s="2"/>
      <c r="J29" s="2"/>
      <c r="K29" s="2"/>
      <c r="L29" s="2"/>
      <c r="M29" s="2"/>
      <c r="N29" s="2"/>
      <c r="Q29" s="2"/>
      <c r="R29" s="2"/>
      <c r="S29" s="2"/>
    </row>
    <row r="30" spans="1:32" x14ac:dyDescent="0.2">
      <c r="A30" s="6"/>
      <c r="B30" s="2"/>
      <c r="C30" s="2"/>
      <c r="D30" s="2"/>
      <c r="E30" s="2"/>
      <c r="F30" s="2"/>
      <c r="G30" s="2"/>
      <c r="H30" s="2"/>
      <c r="J30" s="2"/>
      <c r="K30" s="2"/>
      <c r="L30" s="2"/>
      <c r="M30" s="2"/>
      <c r="N30" s="2"/>
      <c r="O30" s="2"/>
      <c r="Q30" s="2"/>
      <c r="T30" s="6"/>
      <c r="U30" s="2"/>
      <c r="V30" s="2"/>
      <c r="W30" s="2"/>
      <c r="X30" s="2"/>
      <c r="AA30" s="6"/>
      <c r="AB30" s="2"/>
      <c r="AC30" s="2"/>
      <c r="AD30" s="2"/>
      <c r="AE30" s="2"/>
      <c r="AF30" s="2"/>
    </row>
    <row r="31" spans="1:32" x14ac:dyDescent="0.2">
      <c r="A31" s="6"/>
      <c r="B31" s="2"/>
      <c r="C31" s="2"/>
      <c r="D31" s="2"/>
      <c r="E31" s="2"/>
      <c r="F31" s="2"/>
      <c r="G31" s="2"/>
      <c r="H31" s="2"/>
      <c r="J31" s="2"/>
      <c r="K31" s="2"/>
      <c r="L31" s="2"/>
      <c r="M31" s="2"/>
      <c r="N31" s="2"/>
      <c r="O31" s="2"/>
      <c r="Q31" s="2"/>
      <c r="T31" s="6"/>
      <c r="U31" s="2"/>
      <c r="V31" s="2"/>
      <c r="AA31" s="6"/>
      <c r="AB31" s="2"/>
      <c r="AC31" s="2"/>
    </row>
    <row r="32" spans="1:32" x14ac:dyDescent="0.2">
      <c r="A32" s="6"/>
      <c r="B32" s="2"/>
      <c r="C32" s="2"/>
      <c r="M32" s="6"/>
      <c r="N32" s="2"/>
      <c r="O32" s="2"/>
      <c r="Q32" s="2"/>
      <c r="T32" s="6"/>
      <c r="U32" s="2"/>
      <c r="V32" s="2"/>
      <c r="AA32" s="6"/>
      <c r="AB32" s="2"/>
      <c r="AC32" s="2"/>
    </row>
  </sheetData>
  <mergeCells count="10">
    <mergeCell ref="A1:P1"/>
    <mergeCell ref="B27:D27"/>
    <mergeCell ref="J27:L27"/>
    <mergeCell ref="B2:F2"/>
    <mergeCell ref="J2:N2"/>
    <mergeCell ref="B9:F9"/>
    <mergeCell ref="J9:N9"/>
    <mergeCell ref="B19:D19"/>
    <mergeCell ref="J19:L19"/>
    <mergeCell ref="A8:P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5FA5F-71E3-5245-9BDE-4BB0D3928168}">
  <dimension ref="A1:AD15"/>
  <sheetViews>
    <sheetView zoomScale="190" zoomScaleNormal="190" workbookViewId="0">
      <selection activeCell="L11" activeCellId="3" sqref="B3:F6 B11:F14 H3:L6 H11:L14"/>
    </sheetView>
  </sheetViews>
  <sheetFormatPr baseColWidth="10" defaultRowHeight="16" x14ac:dyDescent="0.2"/>
  <cols>
    <col min="1" max="1" width="12.1640625" customWidth="1"/>
    <col min="13" max="13" width="13.5" customWidth="1"/>
    <col min="20" max="20" width="12.83203125" customWidth="1"/>
  </cols>
  <sheetData>
    <row r="1" spans="1:30" x14ac:dyDescent="0.2">
      <c r="A1" s="32" t="s">
        <v>3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2"/>
      <c r="N1" s="2"/>
      <c r="O1" s="2"/>
      <c r="R1" s="6"/>
      <c r="S1" s="2"/>
      <c r="T1" s="2"/>
      <c r="U1" s="2"/>
      <c r="V1" s="2"/>
      <c r="Y1" s="6"/>
      <c r="Z1" s="2"/>
      <c r="AA1" s="2"/>
      <c r="AB1" s="2"/>
      <c r="AC1" s="2"/>
    </row>
    <row r="2" spans="1:30" x14ac:dyDescent="0.2">
      <c r="B2" s="32" t="s">
        <v>0</v>
      </c>
      <c r="C2" s="32"/>
      <c r="D2" s="32"/>
      <c r="E2" s="17" t="s">
        <v>36</v>
      </c>
      <c r="F2" s="17" t="s">
        <v>8</v>
      </c>
      <c r="G2" s="18"/>
      <c r="H2" s="32" t="s">
        <v>1</v>
      </c>
      <c r="I2" s="32"/>
      <c r="J2" s="32"/>
      <c r="K2" s="17" t="s">
        <v>36</v>
      </c>
      <c r="L2" s="17" t="s">
        <v>8</v>
      </c>
    </row>
    <row r="3" spans="1:30" x14ac:dyDescent="0.2">
      <c r="A3" s="6" t="s">
        <v>102</v>
      </c>
      <c r="B3" s="39">
        <v>9.92</v>
      </c>
      <c r="C3" s="39">
        <v>16.77</v>
      </c>
      <c r="D3" s="39">
        <v>16.829999999999998</v>
      </c>
      <c r="E3" s="39">
        <v>14.51</v>
      </c>
      <c r="F3" s="39">
        <v>3.97</v>
      </c>
      <c r="G3" s="2"/>
      <c r="H3" s="39">
        <v>20.54</v>
      </c>
      <c r="I3" s="39">
        <v>23.01</v>
      </c>
      <c r="J3" s="39">
        <v>18.899999999999999</v>
      </c>
      <c r="K3" s="39">
        <v>20.82</v>
      </c>
      <c r="L3" s="39">
        <v>2.0699999999999998</v>
      </c>
    </row>
    <row r="4" spans="1:30" x14ac:dyDescent="0.2">
      <c r="A4" s="6" t="s">
        <v>103</v>
      </c>
      <c r="B4" s="39">
        <v>7.71</v>
      </c>
      <c r="C4" s="39">
        <v>12.44</v>
      </c>
      <c r="D4" s="39">
        <v>11.69</v>
      </c>
      <c r="E4" s="39">
        <v>10.61</v>
      </c>
      <c r="F4" s="39">
        <v>2.54</v>
      </c>
      <c r="G4" s="2"/>
      <c r="H4" s="39">
        <v>16.45</v>
      </c>
      <c r="I4" s="39">
        <v>21.07</v>
      </c>
      <c r="J4" s="39">
        <v>19.95</v>
      </c>
      <c r="K4" s="39">
        <v>19.16</v>
      </c>
      <c r="L4" s="39">
        <v>2.41</v>
      </c>
    </row>
    <row r="5" spans="1:30" x14ac:dyDescent="0.2">
      <c r="A5" s="6" t="s">
        <v>104</v>
      </c>
      <c r="B5" s="39">
        <v>1.04</v>
      </c>
      <c r="C5" s="39">
        <v>1.3</v>
      </c>
      <c r="D5" s="39">
        <v>1.62</v>
      </c>
      <c r="E5" s="39">
        <v>1.32</v>
      </c>
      <c r="F5" s="39">
        <v>0.28999999999999998</v>
      </c>
      <c r="G5" s="2"/>
      <c r="H5" s="39">
        <v>2.25</v>
      </c>
      <c r="I5" s="39">
        <v>1.2</v>
      </c>
      <c r="J5" s="39">
        <v>1.83</v>
      </c>
      <c r="K5" s="39">
        <v>1.76</v>
      </c>
      <c r="L5" s="39">
        <v>0.53</v>
      </c>
      <c r="M5" s="19"/>
      <c r="S5" s="19"/>
      <c r="T5" s="19"/>
      <c r="Z5" s="19"/>
      <c r="AA5" s="19"/>
    </row>
    <row r="6" spans="1:30" x14ac:dyDescent="0.2">
      <c r="A6" s="6" t="s">
        <v>105</v>
      </c>
      <c r="B6" s="39">
        <v>0.93</v>
      </c>
      <c r="C6" s="39">
        <v>1.81</v>
      </c>
      <c r="D6" s="39">
        <v>1.21</v>
      </c>
      <c r="E6" s="39">
        <v>1.32</v>
      </c>
      <c r="F6" s="39">
        <v>0.45</v>
      </c>
      <c r="G6" s="2"/>
      <c r="H6" s="39">
        <v>2.63</v>
      </c>
      <c r="I6" s="39">
        <v>1.38</v>
      </c>
      <c r="J6" s="39">
        <v>1.99</v>
      </c>
      <c r="K6" s="39">
        <v>2</v>
      </c>
      <c r="L6" s="39">
        <v>0.63</v>
      </c>
    </row>
    <row r="7" spans="1:30" x14ac:dyDescent="0.2">
      <c r="A7" s="6"/>
      <c r="B7" s="2"/>
      <c r="C7" s="2"/>
      <c r="K7" s="6"/>
      <c r="L7" s="2"/>
      <c r="M7" s="2"/>
      <c r="Q7" s="2"/>
      <c r="R7" s="6"/>
      <c r="S7" s="2"/>
      <c r="T7" s="2"/>
      <c r="U7" s="2"/>
      <c r="V7" s="2"/>
      <c r="W7" s="2"/>
      <c r="X7" s="2"/>
      <c r="Y7" s="6"/>
      <c r="Z7" s="2"/>
      <c r="AA7" s="2"/>
      <c r="AB7" s="2"/>
    </row>
    <row r="8" spans="1:30" x14ac:dyDescent="0.2">
      <c r="A8" s="6"/>
      <c r="B8" s="2"/>
      <c r="C8" s="2"/>
      <c r="K8" s="6"/>
      <c r="L8" s="2"/>
      <c r="M8" s="2"/>
      <c r="R8" s="6"/>
      <c r="S8" s="2"/>
      <c r="T8" s="2"/>
      <c r="Y8" s="6"/>
      <c r="Z8" s="2"/>
      <c r="AA8" s="2"/>
    </row>
    <row r="9" spans="1:30" x14ac:dyDescent="0.2">
      <c r="A9" s="32" t="s">
        <v>42</v>
      </c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2"/>
      <c r="R9" s="6"/>
      <c r="S9" s="2"/>
      <c r="T9" s="2"/>
      <c r="Y9" s="6"/>
      <c r="Z9" s="2"/>
      <c r="AA9" s="2"/>
    </row>
    <row r="10" spans="1:30" x14ac:dyDescent="0.2">
      <c r="A10" s="6"/>
      <c r="B10" s="32" t="s">
        <v>0</v>
      </c>
      <c r="C10" s="32"/>
      <c r="D10" s="32"/>
      <c r="E10" s="17" t="s">
        <v>36</v>
      </c>
      <c r="F10" s="17" t="s">
        <v>8</v>
      </c>
      <c r="G10" s="17"/>
      <c r="H10" s="32" t="s">
        <v>1</v>
      </c>
      <c r="I10" s="32"/>
      <c r="J10" s="32"/>
      <c r="K10" s="17" t="s">
        <v>36</v>
      </c>
      <c r="L10" s="17" t="s">
        <v>8</v>
      </c>
      <c r="M10" s="2"/>
      <c r="Q10" s="2"/>
      <c r="R10" s="6"/>
      <c r="S10" s="2"/>
      <c r="T10" s="2"/>
      <c r="Y10" s="6"/>
      <c r="Z10" s="2"/>
      <c r="AA10" s="2"/>
      <c r="AB10" s="2"/>
      <c r="AC10" s="2"/>
      <c r="AD10" s="2"/>
    </row>
    <row r="11" spans="1:30" x14ac:dyDescent="0.2">
      <c r="A11" s="6" t="s">
        <v>102</v>
      </c>
      <c r="B11" s="39">
        <v>8.84</v>
      </c>
      <c r="C11" s="39">
        <v>7.81</v>
      </c>
      <c r="D11" s="39">
        <v>7.36</v>
      </c>
      <c r="E11" s="39">
        <v>8</v>
      </c>
      <c r="F11" s="39">
        <v>0.76</v>
      </c>
      <c r="H11" s="39">
        <v>7.39</v>
      </c>
      <c r="I11" s="39">
        <v>9.27</v>
      </c>
      <c r="J11" s="39">
        <v>9.5399999999999991</v>
      </c>
      <c r="K11" s="39">
        <v>8.73</v>
      </c>
      <c r="L11" s="39">
        <v>1.17</v>
      </c>
      <c r="M11" s="19"/>
      <c r="S11" s="19"/>
      <c r="T11" s="19"/>
      <c r="Z11" s="19"/>
      <c r="AA11" s="19"/>
    </row>
    <row r="12" spans="1:30" x14ac:dyDescent="0.2">
      <c r="A12" s="6" t="s">
        <v>103</v>
      </c>
      <c r="B12" s="39">
        <v>5.5</v>
      </c>
      <c r="C12" s="39">
        <v>5.0199999999999996</v>
      </c>
      <c r="D12" s="39">
        <v>8.1300000000000008</v>
      </c>
      <c r="E12" s="39">
        <v>6.22</v>
      </c>
      <c r="F12" s="39">
        <v>1.67</v>
      </c>
      <c r="H12" s="39">
        <v>3.94</v>
      </c>
      <c r="I12" s="39">
        <v>4.2</v>
      </c>
      <c r="J12" s="39">
        <v>5.96</v>
      </c>
      <c r="K12" s="39">
        <v>4.7</v>
      </c>
      <c r="L12" s="39">
        <v>1.1000000000000001</v>
      </c>
      <c r="O12" s="2"/>
      <c r="P12" s="2"/>
      <c r="Q12" s="2"/>
    </row>
    <row r="13" spans="1:30" x14ac:dyDescent="0.2">
      <c r="A13" s="6" t="s">
        <v>104</v>
      </c>
      <c r="B13" s="39">
        <v>1.84</v>
      </c>
      <c r="C13" s="39">
        <v>2.68</v>
      </c>
      <c r="D13" s="39">
        <v>2.6</v>
      </c>
      <c r="E13" s="39">
        <v>2.37</v>
      </c>
      <c r="F13" s="39">
        <v>0.46</v>
      </c>
      <c r="H13" s="39">
        <v>1.97</v>
      </c>
      <c r="I13" s="39">
        <v>2.46</v>
      </c>
      <c r="J13" s="39">
        <v>2.79</v>
      </c>
      <c r="K13" s="39">
        <v>2.41</v>
      </c>
      <c r="L13" s="39">
        <v>0.41</v>
      </c>
      <c r="M13" s="2"/>
      <c r="O13" s="2"/>
      <c r="R13" s="6"/>
      <c r="S13" s="2"/>
      <c r="T13" s="2"/>
      <c r="U13" s="2"/>
      <c r="V13" s="2"/>
      <c r="Y13" s="6"/>
      <c r="Z13" s="2"/>
      <c r="AA13" s="2"/>
      <c r="AB13" s="2"/>
      <c r="AC13" s="2"/>
      <c r="AD13" s="2"/>
    </row>
    <row r="14" spans="1:30" x14ac:dyDescent="0.2">
      <c r="A14" s="6" t="s">
        <v>105</v>
      </c>
      <c r="B14" s="39">
        <v>2</v>
      </c>
      <c r="C14" s="39">
        <v>2.06</v>
      </c>
      <c r="D14" s="39">
        <v>2.57</v>
      </c>
      <c r="E14" s="39">
        <v>2.21</v>
      </c>
      <c r="F14" s="39">
        <v>0.31</v>
      </c>
      <c r="H14" s="39">
        <v>2.38</v>
      </c>
      <c r="I14" s="39">
        <v>2.1</v>
      </c>
      <c r="J14" s="39">
        <v>2.2000000000000002</v>
      </c>
      <c r="K14" s="39">
        <v>2.23</v>
      </c>
      <c r="L14" s="39">
        <v>0.14000000000000001</v>
      </c>
      <c r="M14" s="2"/>
      <c r="O14" s="2"/>
      <c r="R14" s="6"/>
      <c r="S14" s="2"/>
      <c r="T14" s="2"/>
      <c r="Y14" s="6"/>
      <c r="Z14" s="2"/>
      <c r="AA14" s="2"/>
    </row>
    <row r="15" spans="1:30" x14ac:dyDescent="0.2">
      <c r="A15" s="6"/>
      <c r="B15" s="2"/>
      <c r="C15" s="2"/>
      <c r="K15" s="6"/>
      <c r="L15" s="2"/>
      <c r="M15" s="2"/>
      <c r="O15" s="2"/>
      <c r="R15" s="6"/>
      <c r="S15" s="2"/>
      <c r="T15" s="2"/>
      <c r="Y15" s="6"/>
      <c r="Z15" s="2"/>
      <c r="AA15" s="2"/>
    </row>
  </sheetData>
  <mergeCells count="6">
    <mergeCell ref="B10:D10"/>
    <mergeCell ref="H10:J10"/>
    <mergeCell ref="B2:D2"/>
    <mergeCell ref="H2:J2"/>
    <mergeCell ref="A1:L1"/>
    <mergeCell ref="A9:L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3</vt:i4>
      </vt:variant>
    </vt:vector>
  </HeadingPairs>
  <TitlesOfParts>
    <vt:vector size="23" baseType="lpstr">
      <vt:lpstr>Fig 1</vt:lpstr>
      <vt:lpstr>Fig 2A</vt:lpstr>
      <vt:lpstr>Fig 2B</vt:lpstr>
      <vt:lpstr>Fig 3A</vt:lpstr>
      <vt:lpstr>Fig 3B</vt:lpstr>
      <vt:lpstr>Fig 4</vt:lpstr>
      <vt:lpstr>Fig 5A</vt:lpstr>
      <vt:lpstr>Fig 5B</vt:lpstr>
      <vt:lpstr>Fig 5C</vt:lpstr>
      <vt:lpstr>Fig 6</vt:lpstr>
      <vt:lpstr>Fig 7A-B</vt:lpstr>
      <vt:lpstr>Fig 7C</vt:lpstr>
      <vt:lpstr>Fig 8A-B</vt:lpstr>
      <vt:lpstr>Fig 8C</vt:lpstr>
      <vt:lpstr>Fig 9A-B</vt:lpstr>
      <vt:lpstr>Fig 9 C</vt:lpstr>
      <vt:lpstr>Fig 9 D</vt:lpstr>
      <vt:lpstr>Fig 10</vt:lpstr>
      <vt:lpstr>Fig S2</vt:lpstr>
      <vt:lpstr>Fig S4A</vt:lpstr>
      <vt:lpstr>Fig S4B</vt:lpstr>
      <vt:lpstr>Fig S5</vt:lpstr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31T13:27:42Z</dcterms:created>
  <dcterms:modified xsi:type="dcterms:W3CDTF">2021-06-02T12:08:25Z</dcterms:modified>
</cp:coreProperties>
</file>